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117"/>
  <workbookPr/>
  <mc:AlternateContent xmlns:mc="http://schemas.openxmlformats.org/markup-compatibility/2006">
    <mc:Choice Requires="x15">
      <x15ac:absPath xmlns:x15ac="http://schemas.microsoft.com/office/spreadsheetml/2010/11/ac" url="/Users/kod23yor/Desktop/Manuscript Submission/"/>
    </mc:Choice>
  </mc:AlternateContent>
  <xr:revisionPtr revIDLastSave="280" documentId="13_ncr:1_{C0A6E731-F6B8-A04D-911E-819B3F0F2124}" xr6:coauthVersionLast="47" xr6:coauthVersionMax="47" xr10:uidLastSave="{484CBBFB-7EC1-4140-962D-0A934013A454}"/>
  <bookViews>
    <workbookView xWindow="3460" yWindow="3040" windowWidth="28040" windowHeight="17440" firstSheet="3" activeTab="5" xr2:uid="{0E2C9F80-7C4D-5949-97FD-6E21B45EC083}"/>
  </bookViews>
  <sheets>
    <sheet name="Fig 2C-SNP relative fertility" sheetId="4" r:id="rId1"/>
    <sheet name="Fig 2D-Ag(QFS)1_SNP homing" sheetId="7" r:id="rId2"/>
    <sheet name="Fig2E-Ag(QFS)1_SNP rel fert" sheetId="10" r:id="rId3"/>
    <sheet name="Ag(QFS)1-SNP_fert" sheetId="9" r:id="rId4"/>
    <sheet name="S7A-7B Fig - G&gt;A SNP fertility" sheetId="5" r:id="rId5"/>
    <sheet name="S7C-7D Fig - C&gt;T SNP fertility" sheetId="3" r:id="rId6"/>
    <sheet name="S7E-7F Fig G&gt;T SNP fertility" sheetId="2" r:id="rId7"/>
  </sheets>
  <calcPr calcId="191028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6" i="2" l="1"/>
  <c r="C46" i="2"/>
  <c r="D46" i="2"/>
  <c r="F46" i="2"/>
  <c r="G46" i="2"/>
  <c r="H46" i="2"/>
  <c r="I46" i="2"/>
  <c r="J46" i="2"/>
  <c r="B46" i="2"/>
  <c r="C59" i="3"/>
  <c r="D59" i="3"/>
  <c r="E59" i="3"/>
  <c r="F59" i="3"/>
  <c r="G59" i="3"/>
  <c r="H59" i="3"/>
  <c r="I59" i="3"/>
  <c r="J59" i="3"/>
  <c r="B59" i="3"/>
  <c r="C38" i="5"/>
  <c r="D38" i="5"/>
  <c r="E38" i="5"/>
  <c r="F38" i="5"/>
  <c r="G38" i="5"/>
  <c r="B38" i="5"/>
  <c r="C25" i="10"/>
  <c r="D25" i="10"/>
  <c r="E25" i="10"/>
  <c r="F25" i="10"/>
  <c r="B25" i="10"/>
  <c r="C48" i="7"/>
  <c r="D48" i="7"/>
  <c r="E48" i="7"/>
  <c r="F48" i="7"/>
  <c r="G48" i="7"/>
  <c r="H48" i="7"/>
  <c r="I48" i="7"/>
  <c r="B48" i="7"/>
  <c r="E31" i="4"/>
  <c r="F31" i="4"/>
  <c r="H31" i="4"/>
  <c r="I31" i="4"/>
  <c r="C31" i="4"/>
  <c r="B31" i="4"/>
  <c r="D37" i="5"/>
</calcChain>
</file>

<file path=xl/sharedStrings.xml><?xml version="1.0" encoding="utf-8"?>
<sst xmlns="http://schemas.openxmlformats.org/spreadsheetml/2006/main" count="108" uniqueCount="39">
  <si>
    <t>Fertility relative to average larval output of wild-type (1=full fertility)</t>
  </si>
  <si>
    <t>G-&gt;A relative fertility</t>
  </si>
  <si>
    <t>C-&gt;T relative fertility</t>
  </si>
  <si>
    <t>G-&gt;T relative fertility</t>
  </si>
  <si>
    <t>Wild-type control (wt/wt)</t>
  </si>
  <si>
    <t>SNP homozygotes (G-&gt;A/G-&gt;A)</t>
  </si>
  <si>
    <t>SNP homozygotes (C-&gt;T/C-&gt;T)</t>
  </si>
  <si>
    <t>SNP homozygotes (G-&gt;T/G-&gt;T</t>
  </si>
  <si>
    <t>Mean</t>
  </si>
  <si>
    <t>S.E.M.</t>
  </si>
  <si>
    <t>Calculated in Graphpad Prism 10</t>
  </si>
  <si>
    <t>%  Gene Drive transmission in the offspring</t>
  </si>
  <si>
    <t>Gene drive heterozygotes crossed to WT:</t>
  </si>
  <si>
    <t>Ag(QFS)1/WT</t>
  </si>
  <si>
    <t>Ag(QFS)1/G-&gt;A</t>
  </si>
  <si>
    <t>Ag(QFS)1/C-&gt;T</t>
  </si>
  <si>
    <t>Ag(QFS)1/G-&gt;T</t>
  </si>
  <si>
    <t>Identity of gene drive carriers</t>
  </si>
  <si>
    <t>M-&gt;F</t>
  </si>
  <si>
    <t>M-&gt;M</t>
  </si>
  <si>
    <t>Note that row A,B correspond to WT control in row C, and row D corresponds to WT control in row E.</t>
  </si>
  <si>
    <t>Ag(QFS1)/WT</t>
  </si>
  <si>
    <t>Ag(QFS1)/C-&gt;T</t>
  </si>
  <si>
    <t>Wild-type control</t>
  </si>
  <si>
    <t>Ag(QFS1)/G-&gt;T</t>
  </si>
  <si>
    <t>Larval output</t>
  </si>
  <si>
    <t>M-&gt;F Ag(QFS)1/WT</t>
  </si>
  <si>
    <t>M-&gt;F Ag(QFS1)/C-&gt;T</t>
  </si>
  <si>
    <t>M-&gt;F Ag(QFS1)/G-&gt;T</t>
  </si>
  <si>
    <t>Note that row B,C correspond to WT control in row A, and row E corresponds to WT control in row D.</t>
  </si>
  <si>
    <t>Eggs</t>
  </si>
  <si>
    <t>Larvae</t>
  </si>
  <si>
    <t>Hatching Rate</t>
  </si>
  <si>
    <t>SNP heterozygotes (C-&gt;T/wt)</t>
  </si>
  <si>
    <t>SNP heterozygotes (G-&gt;T/wt)</t>
  </si>
  <si>
    <t>eggs</t>
  </si>
  <si>
    <t>larvae</t>
  </si>
  <si>
    <t>hatching rate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"/>
  </numFmts>
  <fonts count="10">
    <font>
      <sz val="12"/>
      <color theme="1"/>
      <name val="Aptos Narrow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12"/>
      <color theme="1"/>
      <name val="Aptos Narrow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u/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rgb="FF333333"/>
      <name val="Arial"/>
      <charset val="1"/>
    </font>
    <font>
      <sz val="12"/>
      <color rgb="FF333333"/>
      <name val="Arial"/>
      <charset val="1"/>
    </font>
  </fonts>
  <fills count="2">
    <fill>
      <patternFill patternType="none"/>
    </fill>
    <fill>
      <patternFill patternType="gray125"/>
    </fill>
  </fills>
  <borders count="4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333333"/>
      </left>
      <right style="thin">
        <color rgb="FFBFBFBF"/>
      </right>
      <top style="thin">
        <color rgb="FF000000"/>
      </top>
      <bottom style="thin">
        <color rgb="FF333333"/>
      </bottom>
      <diagonal/>
    </border>
    <border>
      <left style="thin">
        <color rgb="FF333333"/>
      </left>
      <right style="thin">
        <color rgb="FFBFBFBF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 style="thin">
        <color indexed="64"/>
      </bottom>
      <diagonal/>
    </border>
    <border>
      <left/>
      <right style="thin">
        <color rgb="FF000000"/>
      </right>
      <top/>
      <bottom style="thin">
        <color indexed="64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333333"/>
      </left>
      <right style="thin">
        <color rgb="FFBFBFBF"/>
      </right>
      <top/>
      <bottom/>
      <diagonal/>
    </border>
    <border>
      <left style="thin">
        <color rgb="FF000000"/>
      </left>
      <right style="thin">
        <color indexed="64"/>
      </right>
      <top style="thin">
        <color rgb="FF000000"/>
      </top>
      <bottom/>
      <diagonal/>
    </border>
    <border>
      <left/>
      <right style="thin">
        <color indexed="64"/>
      </right>
      <top style="thin">
        <color rgb="FF000000"/>
      </top>
      <bottom/>
      <diagonal/>
    </border>
    <border>
      <left style="thin">
        <color indexed="64"/>
      </left>
      <right/>
      <top style="thin">
        <color rgb="FF000000"/>
      </top>
      <bottom/>
      <diagonal/>
    </border>
    <border>
      <left/>
      <right style="thin">
        <color indexed="64"/>
      </right>
      <top/>
      <bottom style="thin">
        <color rgb="FF000000"/>
      </bottom>
      <diagonal/>
    </border>
    <border>
      <left style="thin">
        <color rgb="FFBFBFBF"/>
      </left>
      <right/>
      <top style="thin">
        <color rgb="FFBFBFBF"/>
      </top>
      <bottom style="thin">
        <color rgb="FFBFBFBF"/>
      </bottom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1">
    <xf numFmtId="0" fontId="0" fillId="0" borderId="0"/>
  </cellStyleXfs>
  <cellXfs count="101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2" xfId="0" applyFont="1" applyBorder="1"/>
    <xf numFmtId="0" fontId="4" fillId="0" borderId="0" xfId="0" applyFont="1"/>
    <xf numFmtId="0" fontId="0" fillId="0" borderId="2" xfId="0" applyBorder="1"/>
    <xf numFmtId="0" fontId="1" fillId="0" borderId="11" xfId="0" applyFont="1" applyBorder="1"/>
    <xf numFmtId="0" fontId="1" fillId="0" borderId="13" xfId="0" applyFont="1" applyBorder="1"/>
    <xf numFmtId="0" fontId="1" fillId="0" borderId="12" xfId="0" applyFont="1" applyBorder="1"/>
    <xf numFmtId="0" fontId="2" fillId="0" borderId="14" xfId="0" applyFont="1" applyBorder="1" applyAlignment="1">
      <alignment horizontal="center"/>
    </xf>
    <xf numFmtId="0" fontId="4" fillId="0" borderId="2" xfId="0" applyFont="1" applyBorder="1"/>
    <xf numFmtId="0" fontId="2" fillId="0" borderId="15" xfId="0" applyFont="1" applyBorder="1" applyAlignment="1">
      <alignment horizontal="center"/>
    </xf>
    <xf numFmtId="0" fontId="4" fillId="0" borderId="13" xfId="0" applyFont="1" applyBorder="1"/>
    <xf numFmtId="2" fontId="1" fillId="0" borderId="2" xfId="0" applyNumberFormat="1" applyFont="1" applyBorder="1" applyAlignment="1">
      <alignment horizontal="center"/>
    </xf>
    <xf numFmtId="2" fontId="1" fillId="0" borderId="0" xfId="0" applyNumberFormat="1" applyFont="1"/>
    <xf numFmtId="2" fontId="0" fillId="0" borderId="0" xfId="0" applyNumberFormat="1"/>
    <xf numFmtId="2" fontId="1" fillId="0" borderId="0" xfId="0" applyNumberFormat="1" applyFont="1" applyAlignment="1">
      <alignment horizontal="center"/>
    </xf>
    <xf numFmtId="2" fontId="1" fillId="0" borderId="2" xfId="0" applyNumberFormat="1" applyFont="1" applyBorder="1"/>
    <xf numFmtId="2" fontId="0" fillId="0" borderId="2" xfId="0" applyNumberFormat="1" applyBorder="1"/>
    <xf numFmtId="2" fontId="3" fillId="0" borderId="2" xfId="0" applyNumberFormat="1" applyFont="1" applyBorder="1"/>
    <xf numFmtId="2" fontId="4" fillId="0" borderId="0" xfId="0" applyNumberFormat="1" applyFont="1"/>
    <xf numFmtId="2" fontId="3" fillId="0" borderId="0" xfId="0" applyNumberFormat="1" applyFont="1"/>
    <xf numFmtId="2" fontId="1" fillId="0" borderId="3" xfId="0" applyNumberFormat="1" applyFont="1" applyBorder="1" applyAlignment="1">
      <alignment horizontal="center"/>
    </xf>
    <xf numFmtId="2" fontId="4" fillId="0" borderId="2" xfId="0" applyNumberFormat="1" applyFont="1" applyBorder="1"/>
    <xf numFmtId="2" fontId="2" fillId="0" borderId="9" xfId="0" applyNumberFormat="1" applyFont="1" applyBorder="1" applyAlignment="1">
      <alignment horizontal="center"/>
    </xf>
    <xf numFmtId="2" fontId="2" fillId="0" borderId="10" xfId="0" applyNumberFormat="1" applyFont="1" applyBorder="1" applyAlignment="1">
      <alignment horizontal="center"/>
    </xf>
    <xf numFmtId="2" fontId="1" fillId="0" borderId="7" xfId="0" applyNumberFormat="1" applyFont="1" applyBorder="1"/>
    <xf numFmtId="2" fontId="0" fillId="0" borderId="7" xfId="0" applyNumberFormat="1" applyBorder="1"/>
    <xf numFmtId="2" fontId="1" fillId="0" borderId="11" xfId="0" applyNumberFormat="1" applyFont="1" applyBorder="1"/>
    <xf numFmtId="2" fontId="1" fillId="0" borderId="16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3" fillId="0" borderId="19" xfId="0" applyNumberFormat="1" applyFont="1" applyBorder="1"/>
    <xf numFmtId="2" fontId="1" fillId="0" borderId="19" xfId="0" applyNumberFormat="1" applyFont="1" applyBorder="1"/>
    <xf numFmtId="0" fontId="6" fillId="0" borderId="0" xfId="0" applyFont="1" applyAlignment="1">
      <alignment horizontal="center"/>
    </xf>
    <xf numFmtId="2" fontId="5" fillId="0" borderId="20" xfId="0" applyNumberFormat="1" applyFont="1" applyBorder="1"/>
    <xf numFmtId="0" fontId="4" fillId="0" borderId="20" xfId="0" applyFont="1" applyBorder="1"/>
    <xf numFmtId="164" fontId="4" fillId="0" borderId="20" xfId="0" applyNumberFormat="1" applyFont="1" applyBorder="1"/>
    <xf numFmtId="2" fontId="4" fillId="0" borderId="21" xfId="0" applyNumberFormat="1" applyFont="1" applyBorder="1"/>
    <xf numFmtId="2" fontId="5" fillId="0" borderId="22" xfId="0" applyNumberFormat="1" applyFont="1" applyBorder="1"/>
    <xf numFmtId="2" fontId="4" fillId="0" borderId="6" xfId="0" applyNumberFormat="1" applyFont="1" applyBorder="1" applyAlignment="1">
      <alignment horizontal="center"/>
    </xf>
    <xf numFmtId="2" fontId="2" fillId="0" borderId="17" xfId="0" applyNumberFormat="1" applyFont="1" applyBorder="1" applyAlignment="1">
      <alignment horizontal="center" vertical="center"/>
    </xf>
    <xf numFmtId="2" fontId="2" fillId="0" borderId="18" xfId="0" applyNumberFormat="1" applyFont="1" applyBorder="1" applyAlignment="1">
      <alignment horizontal="center" vertical="center"/>
    </xf>
    <xf numFmtId="0" fontId="1" fillId="0" borderId="20" xfId="0" applyFont="1" applyBorder="1" applyAlignment="1">
      <alignment horizontal="center"/>
    </xf>
    <xf numFmtId="0" fontId="7" fillId="0" borderId="0" xfId="0" applyFont="1"/>
    <xf numFmtId="0" fontId="7" fillId="0" borderId="20" xfId="0" applyFont="1" applyBorder="1"/>
    <xf numFmtId="0" fontId="0" fillId="0" borderId="20" xfId="0" applyBorder="1"/>
    <xf numFmtId="166" fontId="5" fillId="0" borderId="20" xfId="0" applyNumberFormat="1" applyFont="1" applyBorder="1"/>
    <xf numFmtId="2" fontId="4" fillId="0" borderId="20" xfId="0" applyNumberFormat="1" applyFont="1" applyBorder="1"/>
    <xf numFmtId="2" fontId="5" fillId="0" borderId="21" xfId="0" applyNumberFormat="1" applyFont="1" applyBorder="1"/>
    <xf numFmtId="0" fontId="1" fillId="0" borderId="23" xfId="0" applyFont="1" applyBorder="1"/>
    <xf numFmtId="0" fontId="0" fillId="0" borderId="23" xfId="0" applyBorder="1"/>
    <xf numFmtId="2" fontId="0" fillId="0" borderId="11" xfId="0" applyNumberFormat="1" applyBorder="1"/>
    <xf numFmtId="2" fontId="4" fillId="0" borderId="0" xfId="0" applyNumberFormat="1" applyFont="1" applyAlignment="1">
      <alignment horizontal="center"/>
    </xf>
    <xf numFmtId="2" fontId="4" fillId="0" borderId="6" xfId="0" applyNumberFormat="1" applyFont="1" applyBorder="1" applyAlignment="1">
      <alignment horizontal="left"/>
    </xf>
    <xf numFmtId="165" fontId="4" fillId="0" borderId="21" xfId="0" applyNumberFormat="1" applyFont="1" applyBorder="1"/>
    <xf numFmtId="165" fontId="4" fillId="0" borderId="20" xfId="0" applyNumberFormat="1" applyFont="1" applyBorder="1"/>
    <xf numFmtId="165" fontId="4" fillId="0" borderId="24" xfId="0" applyNumberFormat="1" applyFont="1" applyBorder="1"/>
    <xf numFmtId="0" fontId="4" fillId="0" borderId="8" xfId="0" applyFont="1" applyBorder="1" applyAlignment="1">
      <alignment horizontal="center"/>
    </xf>
    <xf numFmtId="0" fontId="5" fillId="0" borderId="20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8" fillId="0" borderId="25" xfId="0" applyFont="1" applyBorder="1"/>
    <xf numFmtId="0" fontId="9" fillId="0" borderId="20" xfId="0" applyFont="1" applyBorder="1"/>
    <xf numFmtId="0" fontId="8" fillId="0" borderId="26" xfId="0" applyFont="1" applyBorder="1"/>
    <xf numFmtId="0" fontId="3" fillId="0" borderId="27" xfId="0" applyFont="1" applyBorder="1" applyAlignment="1">
      <alignment horizontal="center"/>
    </xf>
    <xf numFmtId="0" fontId="3" fillId="0" borderId="28" xfId="0" applyFont="1" applyBorder="1" applyAlignment="1">
      <alignment horizontal="center"/>
    </xf>
    <xf numFmtId="0" fontId="3" fillId="0" borderId="29" xfId="0" applyFont="1" applyBorder="1" applyAlignment="1">
      <alignment horizontal="center"/>
    </xf>
    <xf numFmtId="0" fontId="1" fillId="0" borderId="30" xfId="0" applyFont="1" applyBorder="1" applyAlignment="1">
      <alignment horizontal="center"/>
    </xf>
    <xf numFmtId="2" fontId="1" fillId="0" borderId="31" xfId="0" applyNumberFormat="1" applyFont="1" applyBorder="1" applyAlignment="1">
      <alignment horizontal="center"/>
    </xf>
    <xf numFmtId="0" fontId="1" fillId="0" borderId="0" xfId="0" applyFont="1" applyBorder="1"/>
    <xf numFmtId="0" fontId="1" fillId="0" borderId="32" xfId="0" applyFont="1" applyBorder="1"/>
    <xf numFmtId="0" fontId="1" fillId="0" borderId="33" xfId="0" applyFont="1" applyBorder="1"/>
    <xf numFmtId="2" fontId="1" fillId="0" borderId="34" xfId="0" applyNumberFormat="1" applyFont="1" applyBorder="1"/>
    <xf numFmtId="0" fontId="3" fillId="0" borderId="0" xfId="0" applyFont="1" applyBorder="1" applyAlignment="1">
      <alignment horizontal="center"/>
    </xf>
    <xf numFmtId="0" fontId="3" fillId="0" borderId="36" xfId="0" applyFont="1" applyBorder="1" applyAlignment="1">
      <alignment horizontal="center"/>
    </xf>
    <xf numFmtId="0" fontId="3" fillId="0" borderId="37" xfId="0" applyFont="1" applyBorder="1" applyAlignment="1">
      <alignment horizontal="center"/>
    </xf>
    <xf numFmtId="0" fontId="3" fillId="0" borderId="38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2" fontId="1" fillId="0" borderId="19" xfId="0" applyNumberFormat="1" applyFont="1" applyBorder="1" applyAlignment="1">
      <alignment horizontal="center"/>
    </xf>
    <xf numFmtId="2" fontId="0" fillId="0" borderId="19" xfId="0" applyNumberFormat="1" applyBorder="1"/>
    <xf numFmtId="2" fontId="1" fillId="0" borderId="39" xfId="0" applyNumberFormat="1" applyFont="1" applyBorder="1"/>
    <xf numFmtId="2" fontId="0" fillId="0" borderId="34" xfId="0" applyNumberFormat="1" applyBorder="1"/>
    <xf numFmtId="2" fontId="0" fillId="0" borderId="20" xfId="0" applyNumberFormat="1" applyBorder="1"/>
    <xf numFmtId="0" fontId="9" fillId="0" borderId="40" xfId="0" applyFont="1" applyBorder="1"/>
    <xf numFmtId="2" fontId="8" fillId="0" borderId="41" xfId="0" applyNumberFormat="1" applyFont="1" applyBorder="1"/>
    <xf numFmtId="2" fontId="8" fillId="0" borderId="35" xfId="0" applyNumberFormat="1" applyFont="1" applyBorder="1"/>
    <xf numFmtId="2" fontId="8" fillId="0" borderId="26" xfId="0" applyNumberFormat="1" applyFont="1" applyBorder="1"/>
    <xf numFmtId="2" fontId="9" fillId="0" borderId="20" xfId="0" applyNumberFormat="1" applyFont="1" applyBorder="1"/>
    <xf numFmtId="0" fontId="1" fillId="0" borderId="19" xfId="0" applyFont="1" applyBorder="1" applyAlignment="1">
      <alignment horizontal="center"/>
    </xf>
    <xf numFmtId="0" fontId="0" fillId="0" borderId="0" xfId="0" applyBorder="1"/>
    <xf numFmtId="0" fontId="0" fillId="0" borderId="19" xfId="0" applyBorder="1"/>
    <xf numFmtId="0" fontId="1" fillId="0" borderId="19" xfId="0" applyFont="1" applyBorder="1"/>
    <xf numFmtId="0" fontId="0" fillId="0" borderId="32" xfId="0" applyBorder="1"/>
    <xf numFmtId="0" fontId="0" fillId="0" borderId="33" xfId="0" applyBorder="1"/>
    <xf numFmtId="2" fontId="0" fillId="0" borderId="39" xfId="0" applyNumberFormat="1" applyBorder="1"/>
    <xf numFmtId="0" fontId="0" fillId="0" borderId="34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7E2CB-B912-094F-9496-97A6FD8FC62A}">
  <dimension ref="A1:I42"/>
  <sheetViews>
    <sheetView topLeftCell="A2" workbookViewId="0">
      <selection activeCell="B33" sqref="A31:B33"/>
    </sheetView>
  </sheetViews>
  <sheetFormatPr defaultColWidth="10.875" defaultRowHeight="15.95"/>
  <cols>
    <col min="1" max="1" width="21.875" style="25" customWidth="1"/>
    <col min="2" max="2" width="21.25" style="22" customWidth="1"/>
    <col min="3" max="3" width="26.625" style="6" bestFit="1" customWidth="1"/>
    <col min="4" max="4" width="4.625" style="6" customWidth="1"/>
    <col min="5" max="5" width="26.25" style="6" bestFit="1" customWidth="1"/>
    <col min="6" max="6" width="26.125" style="6" bestFit="1" customWidth="1"/>
    <col min="7" max="7" width="5" style="6" customWidth="1"/>
    <col min="8" max="9" width="25.625" style="6" bestFit="1" customWidth="1"/>
    <col min="10" max="16384" width="10.875" style="6"/>
  </cols>
  <sheetData>
    <row r="1" spans="1:9" ht="15.75">
      <c r="A1" s="6"/>
      <c r="B1" s="4" t="s">
        <v>0</v>
      </c>
      <c r="C1" s="4"/>
    </row>
    <row r="2" spans="1:9" ht="15.75">
      <c r="A2" s="6"/>
      <c r="B2" s="35" t="s">
        <v>1</v>
      </c>
      <c r="C2" s="35"/>
      <c r="E2" s="35" t="s">
        <v>2</v>
      </c>
      <c r="F2" s="35"/>
      <c r="H2" s="35" t="s">
        <v>3</v>
      </c>
      <c r="I2" s="35"/>
    </row>
    <row r="3" spans="1:9" ht="15.75">
      <c r="A3" s="6"/>
      <c r="B3" s="33" t="s">
        <v>4</v>
      </c>
      <c r="C3" s="23" t="s">
        <v>5</v>
      </c>
      <c r="E3" s="21" t="s">
        <v>4</v>
      </c>
      <c r="F3" s="23" t="s">
        <v>6</v>
      </c>
      <c r="H3" s="21" t="s">
        <v>4</v>
      </c>
      <c r="I3" s="23" t="s">
        <v>7</v>
      </c>
    </row>
    <row r="4" spans="1:9" ht="15">
      <c r="A4" s="6"/>
      <c r="B4" s="34">
        <v>0.83060100000000003</v>
      </c>
      <c r="C4" s="16">
        <v>1.300546</v>
      </c>
      <c r="E4" s="19">
        <v>0.89626600000000001</v>
      </c>
      <c r="F4" s="16">
        <v>0.746888</v>
      </c>
      <c r="H4" s="19">
        <v>1.010383</v>
      </c>
      <c r="I4" s="16">
        <v>1.041234</v>
      </c>
    </row>
    <row r="5" spans="1:9" ht="15">
      <c r="A5" s="6"/>
      <c r="B5" s="34">
        <v>1.2240439999999999</v>
      </c>
      <c r="C5" s="16">
        <v>1.0273220000000001</v>
      </c>
      <c r="E5" s="19">
        <v>0.746888</v>
      </c>
      <c r="F5" s="16">
        <v>1.0705389999999999</v>
      </c>
      <c r="H5" s="19">
        <v>0.37792900000000001</v>
      </c>
      <c r="I5" s="16">
        <v>1.2032039999999999</v>
      </c>
    </row>
    <row r="6" spans="1:9" ht="15">
      <c r="A6" s="6"/>
      <c r="B6" s="34">
        <v>0.97267800000000004</v>
      </c>
      <c r="C6" s="16">
        <v>1.180328</v>
      </c>
      <c r="E6" s="19">
        <v>0.99585100000000004</v>
      </c>
      <c r="F6" s="16">
        <v>0.17427400000000001</v>
      </c>
      <c r="H6" s="19">
        <v>2.3139E-2</v>
      </c>
      <c r="I6" s="16">
        <v>1.2880450000000001</v>
      </c>
    </row>
    <row r="7" spans="1:9" ht="15">
      <c r="A7" s="6"/>
      <c r="B7" s="34">
        <v>0.98360700000000001</v>
      </c>
      <c r="C7" s="16">
        <v>0</v>
      </c>
      <c r="E7" s="19">
        <v>0</v>
      </c>
      <c r="F7" s="16">
        <v>0.84647300000000003</v>
      </c>
      <c r="H7" s="19">
        <v>0.93325400000000003</v>
      </c>
      <c r="I7" s="16">
        <v>0.60931500000000005</v>
      </c>
    </row>
    <row r="8" spans="1:9" ht="15">
      <c r="A8" s="6"/>
      <c r="B8" s="34">
        <v>1.3989069999999999</v>
      </c>
      <c r="C8" s="16">
        <v>1.672131</v>
      </c>
      <c r="E8" s="19">
        <v>0.97095399999999998</v>
      </c>
      <c r="F8" s="16">
        <v>0.67219899999999999</v>
      </c>
      <c r="H8" s="19">
        <v>0.56303800000000004</v>
      </c>
      <c r="I8" s="16">
        <v>1.1029370000000001</v>
      </c>
    </row>
    <row r="9" spans="1:9" ht="15">
      <c r="A9" s="6"/>
      <c r="B9" s="34">
        <v>1.3879779999999999</v>
      </c>
      <c r="C9" s="16">
        <v>1.497268</v>
      </c>
      <c r="E9" s="19">
        <v>1.406639</v>
      </c>
      <c r="F9" s="16">
        <v>0.89626600000000001</v>
      </c>
      <c r="H9" s="19">
        <v>1.480866</v>
      </c>
      <c r="I9" s="16">
        <v>1.334322</v>
      </c>
    </row>
    <row r="10" spans="1:9" ht="15">
      <c r="A10" s="6"/>
      <c r="B10" s="34">
        <v>1.289617</v>
      </c>
      <c r="C10" s="16">
        <v>1.0928960000000001</v>
      </c>
      <c r="E10" s="19">
        <v>0</v>
      </c>
      <c r="F10" s="16">
        <v>1.506224</v>
      </c>
      <c r="H10" s="19">
        <v>1.072085</v>
      </c>
      <c r="I10" s="16">
        <v>0.40106799999999998</v>
      </c>
    </row>
    <row r="11" spans="1:9" ht="15">
      <c r="A11" s="6"/>
      <c r="B11" s="34">
        <v>1.1693990000000001</v>
      </c>
      <c r="C11" s="16">
        <v>0.89617500000000005</v>
      </c>
      <c r="E11" s="19">
        <v>0.821577</v>
      </c>
      <c r="F11" s="16">
        <v>1.742739</v>
      </c>
      <c r="H11" s="19">
        <v>1.4577279999999999</v>
      </c>
      <c r="I11" s="16">
        <v>0.57075100000000001</v>
      </c>
    </row>
    <row r="12" spans="1:9" ht="15">
      <c r="A12" s="6"/>
      <c r="B12" s="34">
        <v>1.1475409999999999</v>
      </c>
      <c r="C12" s="16">
        <v>0.69945400000000002</v>
      </c>
      <c r="E12" s="19">
        <v>0.69709500000000002</v>
      </c>
      <c r="F12" s="16">
        <v>0.63485499999999995</v>
      </c>
      <c r="H12" s="19">
        <v>0.97953100000000004</v>
      </c>
      <c r="I12" s="16">
        <v>0.96410600000000002</v>
      </c>
    </row>
    <row r="13" spans="1:9" ht="15">
      <c r="A13" s="6"/>
      <c r="B13" s="34">
        <v>1.278689</v>
      </c>
      <c r="C13" s="16">
        <v>0.78688499999999995</v>
      </c>
      <c r="E13" s="19">
        <v>0.67219899999999999</v>
      </c>
      <c r="F13" s="16">
        <v>1.0207470000000001</v>
      </c>
      <c r="H13" s="19">
        <v>1.0875109999999999</v>
      </c>
      <c r="I13" s="16">
        <v>1.0180959999999999</v>
      </c>
    </row>
    <row r="14" spans="1:9" ht="15">
      <c r="A14" s="6"/>
      <c r="B14" s="34">
        <v>0.48087400000000002</v>
      </c>
      <c r="C14" s="16">
        <v>1.6502730000000001</v>
      </c>
      <c r="E14" s="19">
        <v>0.77178400000000003</v>
      </c>
      <c r="F14" s="16">
        <v>1.8174269999999999</v>
      </c>
      <c r="H14" s="19">
        <v>0.89468999999999999</v>
      </c>
      <c r="I14" s="16">
        <v>1.1260749999999999</v>
      </c>
    </row>
    <row r="15" spans="1:9" ht="15">
      <c r="A15" s="6"/>
      <c r="B15" s="34">
        <v>0</v>
      </c>
      <c r="C15" s="16">
        <v>0.92896199999999995</v>
      </c>
      <c r="E15" s="19">
        <v>0.46058100000000002</v>
      </c>
      <c r="F15" s="16">
        <v>0.47302899999999998</v>
      </c>
      <c r="H15" s="19">
        <v>0.30080099999999999</v>
      </c>
      <c r="I15" s="16">
        <v>1.149214</v>
      </c>
    </row>
    <row r="16" spans="1:9" ht="15">
      <c r="A16" s="6"/>
      <c r="B16" s="34">
        <v>0.92896199999999995</v>
      </c>
      <c r="C16" s="16">
        <v>1.300546</v>
      </c>
      <c r="E16" s="19">
        <v>0.62240700000000004</v>
      </c>
      <c r="F16" s="16">
        <v>1.3817429999999999</v>
      </c>
      <c r="H16" s="19">
        <v>0.31622699999999998</v>
      </c>
      <c r="I16" s="16">
        <v>0.62473999999999996</v>
      </c>
    </row>
    <row r="17" spans="1:9" ht="15">
      <c r="A17" s="6"/>
      <c r="B17" s="34">
        <v>1.6393439999999999</v>
      </c>
      <c r="C17" s="16">
        <v>1.125683</v>
      </c>
      <c r="E17" s="19">
        <v>1.257261</v>
      </c>
      <c r="F17" s="16">
        <v>0.53527000000000002</v>
      </c>
      <c r="H17" s="19">
        <v>0.97181799999999996</v>
      </c>
      <c r="I17" s="16">
        <v>1.133788</v>
      </c>
    </row>
    <row r="18" spans="1:9" ht="15">
      <c r="A18" s="6"/>
      <c r="B18" s="34">
        <v>0.85245899999999997</v>
      </c>
      <c r="C18" s="16">
        <v>0.85245899999999997</v>
      </c>
      <c r="E18" s="19">
        <v>1.580913</v>
      </c>
      <c r="F18" s="16">
        <v>1.481328</v>
      </c>
      <c r="H18" s="19">
        <v>0.84841299999999997</v>
      </c>
      <c r="I18" s="16">
        <v>1.388312</v>
      </c>
    </row>
    <row r="19" spans="1:9" ht="15">
      <c r="A19" s="6"/>
      <c r="B19" s="34">
        <v>0.81967199999999996</v>
      </c>
      <c r="C19" s="16">
        <v>1.3879779999999999</v>
      </c>
      <c r="E19" s="19">
        <v>1.2448129999999999</v>
      </c>
      <c r="F19" s="16">
        <v>0.52282200000000001</v>
      </c>
      <c r="H19" s="19">
        <v>1.6891130000000001</v>
      </c>
      <c r="I19" s="16">
        <v>1.010383</v>
      </c>
    </row>
    <row r="20" spans="1:9" ht="15">
      <c r="A20" s="6"/>
      <c r="B20" s="34">
        <v>1.0819669999999999</v>
      </c>
      <c r="C20" s="16">
        <v>1.36612</v>
      </c>
      <c r="E20" s="19">
        <v>1.593361</v>
      </c>
      <c r="F20" s="16">
        <v>1.1327799999999999</v>
      </c>
      <c r="H20" s="19">
        <v>1.1646399999999999</v>
      </c>
      <c r="I20" s="16">
        <v>1.041234</v>
      </c>
    </row>
    <row r="21" spans="1:9" ht="15">
      <c r="A21" s="6"/>
      <c r="B21" s="34">
        <v>0.25136599999999998</v>
      </c>
      <c r="C21" s="16">
        <v>0.163934</v>
      </c>
      <c r="E21" s="19">
        <v>1.3817429999999999</v>
      </c>
      <c r="F21" s="22"/>
      <c r="H21" s="19">
        <v>1.2571939999999999</v>
      </c>
      <c r="I21" s="16">
        <v>1.0489470000000001</v>
      </c>
    </row>
    <row r="22" spans="1:9" ht="15">
      <c r="A22" s="6"/>
      <c r="B22" s="34">
        <v>1.355191</v>
      </c>
      <c r="C22" s="16">
        <v>0.69945400000000002</v>
      </c>
      <c r="E22" s="19">
        <v>1.2074689999999999</v>
      </c>
      <c r="F22" s="22"/>
      <c r="H22" s="19">
        <v>0.98724400000000001</v>
      </c>
      <c r="I22" s="16">
        <v>0.93325400000000003</v>
      </c>
    </row>
    <row r="23" spans="1:9" ht="15.75">
      <c r="A23" s="6"/>
      <c r="B23" s="34">
        <v>0.41530099999999998</v>
      </c>
      <c r="C23" s="16">
        <v>1.256831</v>
      </c>
      <c r="E23" s="19">
        <v>1.568465</v>
      </c>
      <c r="F23" s="16"/>
      <c r="H23" s="19">
        <v>1.465441</v>
      </c>
      <c r="I23" s="17"/>
    </row>
    <row r="24" spans="1:9" ht="15.75">
      <c r="A24" s="6"/>
      <c r="B24" s="34">
        <v>1.453552</v>
      </c>
      <c r="C24" s="16">
        <v>1.136612</v>
      </c>
      <c r="E24" s="19">
        <v>1.0580909999999999</v>
      </c>
      <c r="F24" s="16"/>
      <c r="H24" s="19">
        <v>1.0489470000000001</v>
      </c>
      <c r="I24" s="17"/>
    </row>
    <row r="25" spans="1:9" ht="15.75">
      <c r="A25" s="6"/>
      <c r="B25" s="34">
        <v>1.1584700000000001</v>
      </c>
      <c r="C25" s="16">
        <v>1.180328</v>
      </c>
      <c r="E25" s="19">
        <v>1.419087</v>
      </c>
      <c r="F25" s="16"/>
      <c r="H25" s="19">
        <v>1.5425690000000001</v>
      </c>
      <c r="I25" s="17"/>
    </row>
    <row r="26" spans="1:9" ht="15.75">
      <c r="A26" s="6"/>
      <c r="B26" s="34">
        <v>1.3114749999999999</v>
      </c>
      <c r="C26" s="16">
        <v>0.64480899999999997</v>
      </c>
      <c r="E26" s="19">
        <v>1.46888</v>
      </c>
      <c r="F26" s="16"/>
      <c r="H26" s="19">
        <v>1.303471</v>
      </c>
      <c r="I26" s="17"/>
    </row>
    <row r="27" spans="1:9" ht="15.75">
      <c r="A27" s="6"/>
      <c r="B27" s="34">
        <v>0.64480899999999997</v>
      </c>
      <c r="C27" s="16">
        <v>1.5409839999999999</v>
      </c>
      <c r="E27" s="19">
        <v>1.4564319999999999</v>
      </c>
      <c r="F27" s="16"/>
      <c r="H27" s="19">
        <v>1.3188960000000001</v>
      </c>
      <c r="I27" s="17"/>
    </row>
    <row r="28" spans="1:9" ht="15.75">
      <c r="A28" s="6"/>
      <c r="B28" s="34">
        <v>1.4863390000000001</v>
      </c>
      <c r="C28" s="16">
        <v>1.3333330000000001</v>
      </c>
      <c r="E28" s="19">
        <v>0.22406599999999999</v>
      </c>
      <c r="F28" s="16"/>
      <c r="H28" s="19">
        <v>1.1260749999999999</v>
      </c>
      <c r="I28" s="17"/>
    </row>
    <row r="29" spans="1:9" ht="15.75">
      <c r="A29" s="6"/>
      <c r="B29" s="34">
        <v>0.43715799999999999</v>
      </c>
      <c r="C29" s="16"/>
      <c r="E29" s="19">
        <v>1.1203320000000001</v>
      </c>
      <c r="F29" s="16"/>
      <c r="H29" s="19">
        <v>0.77899700000000005</v>
      </c>
      <c r="I29" s="17"/>
    </row>
    <row r="30" spans="1:9" ht="15">
      <c r="A30" s="6"/>
      <c r="B30" s="6"/>
      <c r="E30" s="19">
        <v>1.356846</v>
      </c>
      <c r="F30" s="16"/>
    </row>
    <row r="31" spans="1:9" ht="15.75">
      <c r="A31" s="36" t="s">
        <v>8</v>
      </c>
      <c r="B31" s="40">
        <f>AVERAGE(B4:B29)</f>
        <v>1</v>
      </c>
      <c r="C31" s="40">
        <f>AVERAGE(C4:C29)</f>
        <v>1.0688524399999999</v>
      </c>
      <c r="E31" s="36">
        <f>AVERAGE(E4:E29)</f>
        <v>0.98627515384615394</v>
      </c>
      <c r="F31" s="36">
        <f>AVERAGE(F4:F29)</f>
        <v>0.97974135294117648</v>
      </c>
      <c r="H31" s="36">
        <f>AVERAGE(H4:H29)</f>
        <v>1</v>
      </c>
      <c r="I31" s="36">
        <f>AVERAGE(I4:I29)</f>
        <v>0.9994223684210527</v>
      </c>
    </row>
    <row r="32" spans="1:9" ht="15">
      <c r="A32" s="39" t="s">
        <v>9</v>
      </c>
      <c r="B32" s="38">
        <v>8.2100000000000006E-2</v>
      </c>
      <c r="C32" s="38">
        <v>8.3030000000000007E-2</v>
      </c>
      <c r="E32" s="37">
        <v>8.9599999999999999E-2</v>
      </c>
      <c r="F32" s="37">
        <v>0.1152</v>
      </c>
      <c r="H32" s="38">
        <v>8.1549999999999997E-2</v>
      </c>
      <c r="I32" s="38">
        <v>6.1699999999999998E-2</v>
      </c>
    </row>
    <row r="33" spans="1:1" ht="15">
      <c r="A33" s="22" t="s">
        <v>10</v>
      </c>
    </row>
    <row r="34" spans="1:1">
      <c r="A34" s="22"/>
    </row>
    <row r="35" spans="1:1">
      <c r="A35" s="22"/>
    </row>
    <row r="36" spans="1:1">
      <c r="A36" s="22"/>
    </row>
    <row r="37" spans="1:1">
      <c r="A37" s="22"/>
    </row>
    <row r="38" spans="1:1">
      <c r="A38" s="22"/>
    </row>
    <row r="39" spans="1:1">
      <c r="A39" s="22"/>
    </row>
    <row r="41" spans="1:1" ht="15"/>
    <row r="42" spans="1:1" ht="15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0F0C32-4A44-5C43-8B09-DE8B88C45EFA}">
  <dimension ref="A1:O67"/>
  <sheetViews>
    <sheetView workbookViewId="0">
      <selection activeCell="C10" sqref="C10"/>
    </sheetView>
  </sheetViews>
  <sheetFormatPr defaultColWidth="11" defaultRowHeight="15.75" customHeight="1"/>
  <cols>
    <col min="1" max="1" width="33.875" bestFit="1" customWidth="1"/>
    <col min="2" max="2" width="15.375" bestFit="1" customWidth="1"/>
    <col min="3" max="3" width="15.875" style="7" bestFit="1" customWidth="1"/>
    <col min="5" max="5" width="10.875" style="7"/>
    <col min="7" max="7" width="10.875" style="7"/>
    <col min="8" max="8" width="14.875" bestFit="1" customWidth="1"/>
    <col min="9" max="9" width="15.375" style="7" bestFit="1" customWidth="1"/>
    <col min="10" max="10" width="15.375" bestFit="1" customWidth="1"/>
    <col min="11" max="11" width="15.875" bestFit="1" customWidth="1"/>
    <col min="12" max="12" width="15" bestFit="1" customWidth="1"/>
    <col min="13" max="13" width="15.5" bestFit="1" customWidth="1"/>
    <col min="14" max="14" width="15.125" bestFit="1" customWidth="1"/>
    <col min="15" max="15" width="15.5" bestFit="1" customWidth="1"/>
  </cols>
  <sheetData>
    <row r="1" spans="1:15" ht="15.75" customHeight="1">
      <c r="A1" s="45"/>
      <c r="B1" s="61" t="s">
        <v>11</v>
      </c>
      <c r="C1" s="61"/>
      <c r="D1" s="61"/>
      <c r="E1" s="61"/>
      <c r="F1" s="61"/>
      <c r="G1" s="61"/>
      <c r="H1" s="61"/>
      <c r="I1" s="61"/>
    </row>
    <row r="2" spans="1:15">
      <c r="A2" s="46" t="s">
        <v>12</v>
      </c>
      <c r="B2" s="60" t="s">
        <v>13</v>
      </c>
      <c r="C2" s="60"/>
      <c r="D2" s="60" t="s">
        <v>14</v>
      </c>
      <c r="E2" s="60"/>
      <c r="F2" s="60" t="s">
        <v>15</v>
      </c>
      <c r="G2" s="60"/>
      <c r="H2" s="60" t="s">
        <v>16</v>
      </c>
      <c r="I2" s="60"/>
    </row>
    <row r="3" spans="1:15">
      <c r="A3" s="47" t="s">
        <v>17</v>
      </c>
      <c r="B3" s="44" t="s">
        <v>18</v>
      </c>
      <c r="C3" s="44" t="s">
        <v>19</v>
      </c>
      <c r="D3" s="44" t="s">
        <v>18</v>
      </c>
      <c r="E3" s="44" t="s">
        <v>19</v>
      </c>
      <c r="F3" s="44" t="s">
        <v>18</v>
      </c>
      <c r="G3" s="44" t="s">
        <v>19</v>
      </c>
      <c r="H3" s="44" t="s">
        <v>18</v>
      </c>
      <c r="I3" s="44" t="s">
        <v>19</v>
      </c>
      <c r="J3" s="1"/>
      <c r="K3" s="1"/>
      <c r="N3" s="1"/>
      <c r="O3" s="1"/>
    </row>
    <row r="4" spans="1:15">
      <c r="B4" s="51">
        <v>100</v>
      </c>
      <c r="C4" s="5">
        <v>99.3</v>
      </c>
      <c r="D4" s="2">
        <v>100</v>
      </c>
      <c r="E4" s="5">
        <v>95.652169999999998</v>
      </c>
      <c r="F4" s="2">
        <v>76.153846200000004</v>
      </c>
      <c r="G4" s="5">
        <v>74.666666699999993</v>
      </c>
      <c r="H4" s="2">
        <v>52.77778</v>
      </c>
      <c r="I4" s="5">
        <v>40.909089999999999</v>
      </c>
      <c r="J4" s="2"/>
      <c r="K4" s="2"/>
      <c r="N4" s="2"/>
      <c r="O4" s="2"/>
    </row>
    <row r="5" spans="1:15">
      <c r="B5" s="51">
        <v>100</v>
      </c>
      <c r="C5" s="5">
        <v>100</v>
      </c>
      <c r="D5" s="2">
        <v>100</v>
      </c>
      <c r="E5" s="5">
        <v>92</v>
      </c>
      <c r="F5" s="2">
        <v>76</v>
      </c>
      <c r="G5" s="5">
        <v>69.306930699999995</v>
      </c>
      <c r="H5" s="2">
        <v>55.963299999999997</v>
      </c>
      <c r="I5" s="5">
        <v>43.478259999999999</v>
      </c>
      <c r="J5" s="2"/>
      <c r="K5" s="2"/>
      <c r="N5" s="2"/>
      <c r="O5" s="2"/>
    </row>
    <row r="6" spans="1:15">
      <c r="B6" s="51">
        <v>100</v>
      </c>
      <c r="C6" s="5">
        <v>100</v>
      </c>
      <c r="D6" s="2">
        <v>100</v>
      </c>
      <c r="E6" s="5">
        <v>97.872339999999994</v>
      </c>
      <c r="F6" s="2">
        <v>100</v>
      </c>
      <c r="G6" s="5">
        <v>76.25</v>
      </c>
      <c r="H6" s="2">
        <v>52.8</v>
      </c>
      <c r="I6" s="5">
        <v>51.162790000000001</v>
      </c>
      <c r="J6" s="2"/>
      <c r="K6" s="2"/>
      <c r="N6" s="2"/>
      <c r="O6" s="2"/>
    </row>
    <row r="7" spans="1:15">
      <c r="B7" s="51">
        <v>100</v>
      </c>
      <c r="C7" s="5">
        <v>100</v>
      </c>
      <c r="D7" s="2">
        <v>100</v>
      </c>
      <c r="E7" s="5">
        <v>100</v>
      </c>
      <c r="F7" s="2">
        <v>90.277777799999996</v>
      </c>
      <c r="G7" s="5">
        <v>63.829787199999998</v>
      </c>
      <c r="H7" s="2">
        <v>52</v>
      </c>
      <c r="I7" s="5">
        <v>44.117649999999998</v>
      </c>
      <c r="J7" s="2"/>
      <c r="K7" s="2"/>
      <c r="N7" s="2"/>
      <c r="O7" s="2"/>
    </row>
    <row r="8" spans="1:15">
      <c r="B8" s="51">
        <v>100</v>
      </c>
      <c r="C8" s="5">
        <v>100</v>
      </c>
      <c r="D8" s="2">
        <v>100</v>
      </c>
      <c r="E8" s="5">
        <v>100</v>
      </c>
      <c r="F8" s="2">
        <v>63.235294099999997</v>
      </c>
      <c r="G8" s="5">
        <v>64.285714299999995</v>
      </c>
      <c r="H8" s="2">
        <v>57.575760000000002</v>
      </c>
      <c r="I8" s="5">
        <v>59.090910000000001</v>
      </c>
      <c r="J8" s="2"/>
      <c r="K8" s="2"/>
      <c r="N8" s="2"/>
      <c r="O8" s="2"/>
    </row>
    <row r="9" spans="1:15">
      <c r="B9" s="51">
        <v>100</v>
      </c>
      <c r="C9" s="5">
        <v>100</v>
      </c>
      <c r="D9" s="2">
        <v>100</v>
      </c>
      <c r="E9" s="5">
        <v>100</v>
      </c>
      <c r="F9" s="2">
        <v>91.176470600000002</v>
      </c>
      <c r="G9" s="5">
        <v>68.75</v>
      </c>
      <c r="H9" s="2">
        <v>51.515149999999998</v>
      </c>
      <c r="I9" s="5">
        <v>55.55556</v>
      </c>
      <c r="J9" s="2"/>
      <c r="K9" s="2"/>
      <c r="N9" s="2"/>
      <c r="O9" s="2"/>
    </row>
    <row r="10" spans="1:15">
      <c r="B10" s="51">
        <v>100</v>
      </c>
      <c r="C10" s="5">
        <v>100</v>
      </c>
      <c r="D10" s="2">
        <v>100</v>
      </c>
      <c r="E10" s="5">
        <v>98.113209999999995</v>
      </c>
      <c r="F10" s="2">
        <v>75</v>
      </c>
      <c r="G10" s="5">
        <v>58.823529399999998</v>
      </c>
      <c r="H10" s="2">
        <v>56.557380000000002</v>
      </c>
      <c r="I10" s="5">
        <v>35</v>
      </c>
      <c r="J10" s="2"/>
      <c r="K10" s="2"/>
      <c r="N10" s="2"/>
      <c r="O10" s="2"/>
    </row>
    <row r="11" spans="1:15">
      <c r="B11" s="51">
        <v>100</v>
      </c>
      <c r="C11" s="5">
        <v>72.2</v>
      </c>
      <c r="D11" s="2">
        <v>100</v>
      </c>
      <c r="E11" s="5">
        <v>96.078429999999997</v>
      </c>
      <c r="F11" s="2">
        <v>65.789473700000002</v>
      </c>
      <c r="G11" s="5">
        <v>57</v>
      </c>
      <c r="H11" s="2">
        <v>44.565219999999997</v>
      </c>
      <c r="I11" s="5">
        <v>43.333329999999997</v>
      </c>
      <c r="J11" s="2"/>
      <c r="K11" s="2"/>
      <c r="N11" s="2"/>
      <c r="O11" s="2"/>
    </row>
    <row r="12" spans="1:15">
      <c r="B12" s="51">
        <v>100</v>
      </c>
      <c r="C12" s="5">
        <v>100</v>
      </c>
      <c r="D12" s="2">
        <v>100</v>
      </c>
      <c r="E12" s="5">
        <v>95.918369999999996</v>
      </c>
      <c r="F12" s="2">
        <v>82.758620699999994</v>
      </c>
      <c r="G12" s="5">
        <v>71.232876700000006</v>
      </c>
      <c r="H12" s="2">
        <v>59.223300000000002</v>
      </c>
      <c r="I12" s="5">
        <v>65</v>
      </c>
      <c r="J12" s="2"/>
      <c r="K12" s="2"/>
      <c r="N12" s="2"/>
      <c r="O12" s="2"/>
    </row>
    <row r="13" spans="1:15">
      <c r="B13" s="51">
        <v>100</v>
      </c>
      <c r="C13" s="5">
        <v>100</v>
      </c>
      <c r="D13" s="2">
        <v>100</v>
      </c>
      <c r="E13" s="5">
        <v>100</v>
      </c>
      <c r="F13" s="2">
        <v>71.153846200000004</v>
      </c>
      <c r="G13" s="5">
        <v>55.3333333</v>
      </c>
      <c r="H13" s="2">
        <v>52.252249999999997</v>
      </c>
      <c r="I13" s="5">
        <v>60</v>
      </c>
      <c r="J13" s="2"/>
      <c r="K13" s="2"/>
      <c r="N13" s="2"/>
      <c r="O13" s="2"/>
    </row>
    <row r="14" spans="1:15">
      <c r="B14" s="52"/>
      <c r="C14" s="5">
        <v>100</v>
      </c>
      <c r="D14" s="2">
        <v>100</v>
      </c>
      <c r="E14" s="5">
        <v>100</v>
      </c>
      <c r="F14" s="2">
        <v>93.939393899999999</v>
      </c>
      <c r="G14" s="5">
        <v>64.166666699999993</v>
      </c>
      <c r="H14" s="2">
        <v>50</v>
      </c>
      <c r="I14" s="5">
        <v>58.333329999999997</v>
      </c>
      <c r="J14" s="2"/>
      <c r="K14" s="2"/>
      <c r="N14" s="2"/>
      <c r="O14" s="2"/>
    </row>
    <row r="15" spans="1:15">
      <c r="B15" s="52"/>
      <c r="C15" s="5">
        <v>100</v>
      </c>
      <c r="D15" s="2">
        <v>100</v>
      </c>
      <c r="E15" s="5">
        <v>100</v>
      </c>
      <c r="G15" s="5">
        <v>65.517241400000003</v>
      </c>
      <c r="H15" s="2">
        <v>55.140189999999997</v>
      </c>
      <c r="I15" s="5">
        <v>49.586779999999997</v>
      </c>
      <c r="J15" s="2"/>
      <c r="K15" s="2"/>
      <c r="N15" s="2"/>
      <c r="O15" s="2"/>
    </row>
    <row r="16" spans="1:15">
      <c r="B16" s="52"/>
      <c r="C16" s="5">
        <v>87.6</v>
      </c>
      <c r="D16" s="2">
        <v>100</v>
      </c>
      <c r="E16" s="5">
        <v>95.55556</v>
      </c>
      <c r="H16" s="2">
        <v>53</v>
      </c>
      <c r="J16" s="2"/>
      <c r="K16" s="2"/>
      <c r="N16" s="2"/>
      <c r="O16" s="2"/>
    </row>
    <row r="17" spans="2:15">
      <c r="B17" s="52"/>
      <c r="C17" s="5">
        <v>100</v>
      </c>
      <c r="D17" s="2">
        <v>100</v>
      </c>
      <c r="E17" s="5">
        <v>98</v>
      </c>
      <c r="H17" s="2">
        <v>49.367089999999997</v>
      </c>
      <c r="J17" s="2"/>
      <c r="K17" s="2"/>
      <c r="N17" s="2"/>
      <c r="O17" s="2"/>
    </row>
    <row r="18" spans="2:15">
      <c r="B18" s="52"/>
      <c r="C18" s="5">
        <v>95.8</v>
      </c>
      <c r="D18" s="2">
        <v>100</v>
      </c>
      <c r="E18" s="5">
        <v>90.196079999999995</v>
      </c>
      <c r="H18" s="2">
        <v>41.747570000000003</v>
      </c>
      <c r="J18" s="2"/>
      <c r="K18" s="2"/>
      <c r="N18" s="2"/>
      <c r="O18" s="2"/>
    </row>
    <row r="19" spans="2:15">
      <c r="B19" s="52"/>
      <c r="C19" s="5">
        <v>100</v>
      </c>
      <c r="E19" s="5">
        <v>96.153850000000006</v>
      </c>
      <c r="H19" s="2">
        <v>49.579830000000001</v>
      </c>
      <c r="J19" s="2"/>
      <c r="K19" s="2"/>
      <c r="N19" s="2"/>
      <c r="O19" s="2"/>
    </row>
    <row r="20" spans="2:15">
      <c r="B20" s="52"/>
      <c r="C20" s="5">
        <v>100</v>
      </c>
      <c r="E20" s="5">
        <v>100</v>
      </c>
      <c r="H20" s="2">
        <v>51</v>
      </c>
      <c r="J20" s="2"/>
      <c r="K20" s="2"/>
      <c r="N20" s="2"/>
      <c r="O20" s="2"/>
    </row>
    <row r="21" spans="2:15">
      <c r="B21" s="52"/>
      <c r="C21" s="5">
        <v>98.5</v>
      </c>
      <c r="E21" s="5">
        <v>96</v>
      </c>
      <c r="H21" s="2">
        <v>65.151520000000005</v>
      </c>
      <c r="J21" s="2"/>
      <c r="K21" s="2"/>
      <c r="N21" s="2"/>
      <c r="O21" s="2"/>
    </row>
    <row r="22" spans="2:15">
      <c r="B22" s="52"/>
      <c r="C22" s="5">
        <v>100</v>
      </c>
      <c r="E22" s="5">
        <v>96</v>
      </c>
      <c r="H22" s="2">
        <v>50</v>
      </c>
      <c r="J22" s="2"/>
      <c r="K22" s="2"/>
      <c r="N22" s="2"/>
      <c r="O22" s="2"/>
    </row>
    <row r="23" spans="2:15">
      <c r="B23" s="52"/>
      <c r="C23" s="5">
        <v>94.7</v>
      </c>
      <c r="H23" s="2">
        <v>58</v>
      </c>
      <c r="J23" s="2"/>
      <c r="K23" s="2"/>
      <c r="N23" s="2"/>
      <c r="O23" s="2"/>
    </row>
    <row r="24" spans="2:15">
      <c r="B24" s="52"/>
      <c r="C24" s="5">
        <v>100</v>
      </c>
      <c r="J24" s="2"/>
      <c r="K24" s="2"/>
      <c r="L24" s="2"/>
      <c r="M24" s="2"/>
      <c r="N24" s="2"/>
      <c r="O24" s="2"/>
    </row>
    <row r="25" spans="2:15">
      <c r="B25" s="52"/>
      <c r="C25" s="5">
        <v>99.4</v>
      </c>
      <c r="J25" s="2"/>
      <c r="K25" s="2"/>
      <c r="L25" s="2"/>
      <c r="M25" s="2"/>
      <c r="N25" s="2"/>
      <c r="O25" s="2"/>
    </row>
    <row r="26" spans="2:15">
      <c r="B26" s="52"/>
      <c r="C26" s="5">
        <v>100</v>
      </c>
      <c r="J26" s="2"/>
      <c r="K26" s="2"/>
      <c r="L26" s="2"/>
      <c r="M26" s="2"/>
      <c r="N26" s="2"/>
      <c r="O26" s="2"/>
    </row>
    <row r="27" spans="2:15">
      <c r="B27" s="52"/>
      <c r="C27" s="5">
        <v>100</v>
      </c>
      <c r="J27" s="2"/>
      <c r="K27" s="2"/>
      <c r="L27" s="2"/>
      <c r="M27" s="2"/>
      <c r="N27" s="2"/>
      <c r="O27" s="2"/>
    </row>
    <row r="28" spans="2:15">
      <c r="B28" s="52"/>
      <c r="C28" s="5">
        <v>95.4</v>
      </c>
      <c r="J28" s="2"/>
      <c r="K28" s="2"/>
      <c r="L28" s="2"/>
      <c r="M28" s="2"/>
      <c r="N28" s="2"/>
      <c r="O28" s="2"/>
    </row>
    <row r="29" spans="2:15">
      <c r="B29" s="52"/>
      <c r="C29" s="5">
        <v>94.9</v>
      </c>
      <c r="J29" s="2"/>
      <c r="K29" s="2"/>
      <c r="L29" s="2"/>
      <c r="M29" s="2"/>
      <c r="N29" s="2"/>
      <c r="O29" s="2"/>
    </row>
    <row r="30" spans="2:15">
      <c r="B30" s="52"/>
      <c r="C30" s="5">
        <v>99.2</v>
      </c>
      <c r="J30" s="2"/>
      <c r="K30" s="2"/>
      <c r="L30" s="2"/>
      <c r="M30" s="2"/>
      <c r="N30" s="2"/>
      <c r="O30" s="2"/>
    </row>
    <row r="31" spans="2:15">
      <c r="B31" s="52"/>
      <c r="C31" s="5">
        <v>100</v>
      </c>
      <c r="J31" s="2"/>
      <c r="K31" s="2"/>
      <c r="L31" s="2"/>
      <c r="M31" s="2"/>
      <c r="N31" s="2"/>
      <c r="O31" s="2"/>
    </row>
    <row r="32" spans="2:15">
      <c r="B32" s="52"/>
      <c r="C32" s="5">
        <v>100</v>
      </c>
      <c r="J32" s="2"/>
      <c r="K32" s="2"/>
      <c r="L32" s="2"/>
      <c r="M32" s="2"/>
      <c r="N32" s="2"/>
      <c r="O32" s="2"/>
    </row>
    <row r="33" spans="1:15">
      <c r="B33" s="52"/>
      <c r="C33" s="5">
        <v>85.5</v>
      </c>
      <c r="J33" s="2"/>
      <c r="K33" s="2"/>
      <c r="L33" s="2"/>
      <c r="M33" s="2"/>
      <c r="N33" s="2"/>
      <c r="O33" s="2"/>
    </row>
    <row r="34" spans="1:15">
      <c r="B34" s="52"/>
      <c r="C34" s="5">
        <v>100</v>
      </c>
      <c r="J34" s="2"/>
      <c r="K34" s="2"/>
      <c r="L34" s="2"/>
      <c r="M34" s="2"/>
      <c r="N34" s="2"/>
      <c r="O34" s="2"/>
    </row>
    <row r="35" spans="1:15">
      <c r="B35" s="52"/>
      <c r="C35" s="5">
        <v>98.7</v>
      </c>
      <c r="J35" s="2"/>
      <c r="K35" s="2"/>
      <c r="L35" s="2"/>
      <c r="M35" s="2"/>
      <c r="N35" s="2"/>
      <c r="O35" s="2"/>
    </row>
    <row r="36" spans="1:15">
      <c r="B36" s="52"/>
      <c r="C36" s="5">
        <v>100</v>
      </c>
      <c r="J36" s="2"/>
      <c r="K36" s="2"/>
      <c r="L36" s="2"/>
      <c r="M36" s="2"/>
      <c r="N36" s="2"/>
      <c r="O36" s="2"/>
    </row>
    <row r="37" spans="1:15">
      <c r="B37" s="52"/>
      <c r="C37" s="5">
        <v>97.7</v>
      </c>
      <c r="J37" s="2"/>
      <c r="K37" s="2"/>
      <c r="L37" s="2"/>
      <c r="M37" s="2"/>
      <c r="N37" s="2"/>
      <c r="O37" s="2"/>
    </row>
    <row r="38" spans="1:15">
      <c r="B38" s="52"/>
      <c r="C38" s="5">
        <v>100</v>
      </c>
      <c r="J38" s="2"/>
      <c r="K38" s="2"/>
      <c r="L38" s="2"/>
      <c r="M38" s="2"/>
      <c r="N38" s="2"/>
      <c r="O38" s="2"/>
    </row>
    <row r="39" spans="1:15">
      <c r="B39" s="52"/>
      <c r="C39" s="5">
        <v>100</v>
      </c>
      <c r="J39" s="2"/>
      <c r="K39" s="2"/>
      <c r="L39" s="2"/>
      <c r="M39" s="2"/>
      <c r="N39" s="2"/>
      <c r="O39" s="2"/>
    </row>
    <row r="40" spans="1:15">
      <c r="B40" s="52"/>
      <c r="C40" s="5">
        <v>100</v>
      </c>
      <c r="J40" s="2"/>
      <c r="K40" s="2"/>
      <c r="L40" s="2"/>
      <c r="M40" s="2"/>
      <c r="N40" s="2"/>
      <c r="O40" s="2"/>
    </row>
    <row r="41" spans="1:15">
      <c r="B41" s="52"/>
      <c r="C41" s="5">
        <v>98.2</v>
      </c>
      <c r="J41" s="2"/>
      <c r="K41" s="2"/>
      <c r="L41" s="2"/>
      <c r="M41" s="2"/>
      <c r="N41" s="2"/>
      <c r="O41" s="2"/>
    </row>
    <row r="42" spans="1:15">
      <c r="B42" s="52"/>
      <c r="C42" s="5">
        <v>97.2</v>
      </c>
      <c r="J42" s="2"/>
      <c r="K42" s="2"/>
      <c r="L42" s="2"/>
      <c r="M42" s="2"/>
      <c r="N42" s="2"/>
      <c r="O42" s="2"/>
    </row>
    <row r="43" spans="1:15">
      <c r="B43" s="52"/>
      <c r="C43" s="5">
        <v>100</v>
      </c>
      <c r="J43" s="2"/>
      <c r="K43" s="2"/>
      <c r="L43" s="2"/>
      <c r="M43" s="2"/>
      <c r="N43" s="2"/>
      <c r="O43" s="2"/>
    </row>
    <row r="44" spans="1:15">
      <c r="B44" s="52"/>
      <c r="C44" s="5">
        <v>99.2</v>
      </c>
      <c r="J44" s="2"/>
      <c r="K44" s="2"/>
      <c r="L44" s="2"/>
      <c r="M44" s="2"/>
      <c r="N44" s="2"/>
      <c r="O44" s="2"/>
    </row>
    <row r="45" spans="1:15">
      <c r="B45" s="52"/>
      <c r="C45" s="5">
        <v>88.9</v>
      </c>
      <c r="J45" s="2"/>
      <c r="K45" s="2"/>
      <c r="L45" s="2"/>
      <c r="M45" s="2"/>
      <c r="N45" s="2"/>
      <c r="O45" s="2"/>
    </row>
    <row r="46" spans="1:15">
      <c r="B46" s="52"/>
      <c r="C46" s="5">
        <v>100</v>
      </c>
      <c r="J46" s="2"/>
      <c r="K46" s="2"/>
      <c r="L46" s="2"/>
      <c r="M46" s="2"/>
      <c r="N46" s="2"/>
      <c r="O46" s="2"/>
    </row>
    <row r="47" spans="1:15">
      <c r="B47" s="52"/>
      <c r="C47" s="5">
        <v>100</v>
      </c>
      <c r="J47" s="2"/>
      <c r="K47" s="2"/>
      <c r="L47" s="2"/>
      <c r="M47" s="2"/>
      <c r="N47" s="2"/>
      <c r="O47" s="2"/>
    </row>
    <row r="48" spans="1:15">
      <c r="A48" s="50" t="s">
        <v>8</v>
      </c>
      <c r="B48" s="48">
        <f>AVERAGE(B4:B47)</f>
        <v>100</v>
      </c>
      <c r="C48" s="48">
        <f t="shared" ref="C48:I48" si="0">AVERAGE(C4:C47)</f>
        <v>97.781818181818153</v>
      </c>
      <c r="D48" s="48">
        <f t="shared" si="0"/>
        <v>100</v>
      </c>
      <c r="E48" s="48">
        <f t="shared" si="0"/>
        <v>97.238947894736839</v>
      </c>
      <c r="F48" s="48">
        <f t="shared" si="0"/>
        <v>80.498611199999999</v>
      </c>
      <c r="G48" s="48">
        <f t="shared" si="0"/>
        <v>65.763562199999996</v>
      </c>
      <c r="H48" s="48">
        <f t="shared" si="0"/>
        <v>52.910816999999994</v>
      </c>
      <c r="I48" s="48">
        <f t="shared" si="0"/>
        <v>50.463974999999998</v>
      </c>
      <c r="J48" s="2"/>
      <c r="K48" s="2"/>
      <c r="L48" s="2"/>
      <c r="M48" s="2"/>
      <c r="N48" s="2"/>
      <c r="O48" s="2"/>
    </row>
    <row r="49" spans="1:15">
      <c r="A49" s="39" t="s">
        <v>9</v>
      </c>
      <c r="B49" s="49">
        <v>0</v>
      </c>
      <c r="C49" s="49">
        <v>0.78259999999999996</v>
      </c>
      <c r="D49" s="49">
        <v>0</v>
      </c>
      <c r="E49" s="49">
        <v>0.65080000000000005</v>
      </c>
      <c r="F49" s="49">
        <v>3.6269999999999998</v>
      </c>
      <c r="G49" s="49">
        <v>1.913</v>
      </c>
      <c r="H49" s="49">
        <v>1.155</v>
      </c>
      <c r="I49" s="49">
        <v>2.6629999999999998</v>
      </c>
      <c r="J49" s="2"/>
      <c r="K49" s="2"/>
      <c r="L49" s="2"/>
      <c r="M49" s="2"/>
      <c r="N49" s="2"/>
      <c r="O49" s="2"/>
    </row>
    <row r="50" spans="1:15">
      <c r="A50" s="22" t="s">
        <v>10</v>
      </c>
      <c r="C50"/>
      <c r="E50"/>
      <c r="G50"/>
      <c r="I50"/>
      <c r="J50" s="2"/>
      <c r="K50" s="2"/>
      <c r="L50" s="2"/>
      <c r="M50" s="2"/>
      <c r="N50" s="2"/>
      <c r="O50" s="2"/>
    </row>
    <row r="51" spans="1:15">
      <c r="C51"/>
      <c r="E51"/>
      <c r="G51"/>
      <c r="I51"/>
      <c r="J51" s="2"/>
      <c r="K51" s="2"/>
      <c r="L51" s="2"/>
      <c r="M51" s="2"/>
      <c r="N51" s="2"/>
      <c r="O51" s="2"/>
    </row>
    <row r="52" spans="1:15" ht="15.75" customHeight="1">
      <c r="C52"/>
      <c r="E52"/>
      <c r="G52"/>
      <c r="I52"/>
    </row>
    <row r="53" spans="1:15" ht="15.75" customHeight="1">
      <c r="C53"/>
      <c r="E53"/>
      <c r="G53"/>
      <c r="I53"/>
    </row>
    <row r="54" spans="1:15" ht="15.75" customHeight="1">
      <c r="C54"/>
      <c r="E54"/>
      <c r="G54"/>
      <c r="I54"/>
    </row>
    <row r="55" spans="1:15" ht="15.75" customHeight="1">
      <c r="C55"/>
      <c r="E55"/>
      <c r="G55"/>
      <c r="I55"/>
    </row>
    <row r="56" spans="1:15" ht="15.75" customHeight="1">
      <c r="C56"/>
      <c r="E56"/>
      <c r="G56"/>
      <c r="I56"/>
    </row>
    <row r="57" spans="1:15" ht="15.75" customHeight="1">
      <c r="C57"/>
      <c r="E57"/>
      <c r="G57"/>
      <c r="I57"/>
    </row>
    <row r="58" spans="1:15" ht="15.75" customHeight="1">
      <c r="C58"/>
      <c r="E58"/>
      <c r="G58"/>
      <c r="I58"/>
    </row>
    <row r="59" spans="1:15" ht="15.75" customHeight="1">
      <c r="C59"/>
      <c r="E59"/>
      <c r="G59"/>
      <c r="I59"/>
    </row>
    <row r="60" spans="1:15" ht="15.75" customHeight="1">
      <c r="C60"/>
      <c r="E60"/>
      <c r="G60"/>
      <c r="I60"/>
    </row>
    <row r="61" spans="1:15" ht="15.75" customHeight="1">
      <c r="C61"/>
      <c r="E61"/>
      <c r="G61"/>
      <c r="I61"/>
    </row>
    <row r="62" spans="1:15" ht="15.75" customHeight="1">
      <c r="C62"/>
      <c r="E62"/>
      <c r="G62"/>
      <c r="I62"/>
    </row>
    <row r="63" spans="1:15" ht="15.75" customHeight="1">
      <c r="C63"/>
      <c r="E63"/>
      <c r="G63"/>
      <c r="I63"/>
    </row>
    <row r="64" spans="1:15" ht="15.75" customHeight="1">
      <c r="C64"/>
      <c r="E64"/>
      <c r="G64"/>
      <c r="I64"/>
    </row>
    <row r="65" customFormat="1" ht="15.75" customHeight="1"/>
    <row r="66" customFormat="1" ht="15.75" customHeight="1"/>
    <row r="67" customFormat="1" ht="15.75" customHeight="1"/>
  </sheetData>
  <mergeCells count="5">
    <mergeCell ref="B2:C2"/>
    <mergeCell ref="D2:E2"/>
    <mergeCell ref="F2:G2"/>
    <mergeCell ref="H2:I2"/>
    <mergeCell ref="B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52E1E5-AB9F-974E-A829-717ADBB49C4D}">
  <dimension ref="A1:I41"/>
  <sheetViews>
    <sheetView workbookViewId="0">
      <selection activeCell="A27" sqref="A27"/>
    </sheetView>
  </sheetViews>
  <sheetFormatPr defaultColWidth="10.875" defaultRowHeight="15.95"/>
  <cols>
    <col min="1" max="1" width="8.75" style="20" customWidth="1"/>
    <col min="2" max="2" width="24.625" style="20" customWidth="1"/>
    <col min="3" max="3" width="27.625" style="20" customWidth="1"/>
    <col min="4" max="4" width="30.125" style="17" bestFit="1" customWidth="1"/>
    <col min="5" max="5" width="25.5" style="17" bestFit="1" customWidth="1"/>
    <col min="6" max="6" width="28" style="17" bestFit="1" customWidth="1"/>
    <col min="7" max="7" width="10.875" style="17"/>
    <col min="8" max="8" width="20" style="17" bestFit="1" customWidth="1"/>
    <col min="9" max="9" width="28.125" style="17" bestFit="1" customWidth="1"/>
    <col min="10" max="16384" width="10.875" style="17"/>
  </cols>
  <sheetData>
    <row r="1" spans="1:9" ht="15.75">
      <c r="A1" s="55" t="s">
        <v>0</v>
      </c>
      <c r="B1" s="17"/>
      <c r="C1" s="41"/>
      <c r="D1" s="41"/>
      <c r="E1" s="18"/>
      <c r="G1" s="18"/>
      <c r="H1" s="18"/>
      <c r="I1" s="18"/>
    </row>
    <row r="2" spans="1:9" ht="15.75">
      <c r="A2" s="22" t="s">
        <v>20</v>
      </c>
      <c r="B2" s="54"/>
      <c r="C2" s="54"/>
      <c r="D2" s="54"/>
      <c r="E2" s="18"/>
      <c r="G2" s="18"/>
      <c r="H2" s="18"/>
      <c r="I2" s="18"/>
    </row>
    <row r="3" spans="1:9" ht="15.95" customHeight="1">
      <c r="B3" s="26" t="s">
        <v>21</v>
      </c>
      <c r="C3" s="27" t="s">
        <v>22</v>
      </c>
      <c r="D3" s="42" t="s">
        <v>23</v>
      </c>
      <c r="E3" s="26" t="s">
        <v>24</v>
      </c>
      <c r="F3" s="42" t="s">
        <v>23</v>
      </c>
      <c r="G3" s="16"/>
      <c r="H3" s="16"/>
    </row>
    <row r="4" spans="1:9" ht="15.95" customHeight="1">
      <c r="B4" s="31" t="s">
        <v>18</v>
      </c>
      <c r="C4" s="32" t="s">
        <v>18</v>
      </c>
      <c r="D4" s="43"/>
      <c r="E4" s="31" t="s">
        <v>18</v>
      </c>
      <c r="F4" s="43"/>
      <c r="G4" s="16"/>
      <c r="H4" s="16"/>
    </row>
    <row r="5" spans="1:9" ht="15.95" customHeight="1">
      <c r="B5" s="30">
        <v>0.52269399999999999</v>
      </c>
      <c r="C5" s="19">
        <v>1.33235725</v>
      </c>
      <c r="D5" s="28">
        <v>0.34846265999999998</v>
      </c>
      <c r="E5" s="30">
        <v>1.10260337</v>
      </c>
      <c r="F5" s="28">
        <v>0.96988258999999999</v>
      </c>
      <c r="G5" s="16"/>
      <c r="H5" s="16"/>
    </row>
    <row r="6" spans="1:9" ht="15.95" customHeight="1">
      <c r="B6" s="30">
        <v>0.10248902</v>
      </c>
      <c r="C6" s="19">
        <v>1.02489019</v>
      </c>
      <c r="D6" s="28">
        <v>1.02489019</v>
      </c>
      <c r="E6" s="30">
        <v>1.1128126599999999</v>
      </c>
      <c r="F6" s="28">
        <v>0.51046451999999998</v>
      </c>
      <c r="G6" s="16"/>
      <c r="H6" s="16"/>
    </row>
    <row r="7" spans="1:9" ht="15.95" customHeight="1">
      <c r="B7" s="30">
        <v>0</v>
      </c>
      <c r="C7" s="19">
        <v>0.83016104999999996</v>
      </c>
      <c r="D7" s="28">
        <v>0</v>
      </c>
      <c r="E7" s="30">
        <v>1.27616131</v>
      </c>
      <c r="F7" s="28">
        <v>6.1255740000000003E-2</v>
      </c>
      <c r="G7" s="16"/>
      <c r="H7" s="16"/>
    </row>
    <row r="8" spans="1:9" ht="15.95" customHeight="1">
      <c r="B8" s="30">
        <v>0</v>
      </c>
      <c r="C8" s="19">
        <v>0.73792093999999997</v>
      </c>
      <c r="D8" s="28">
        <v>1.5783308899999999</v>
      </c>
      <c r="E8" s="30">
        <v>1.03113834</v>
      </c>
      <c r="F8" s="28">
        <v>1.54160286</v>
      </c>
      <c r="G8" s="16"/>
      <c r="H8" s="16"/>
    </row>
    <row r="9" spans="1:9" ht="15.95" customHeight="1">
      <c r="B9" s="30">
        <v>0</v>
      </c>
      <c r="C9" s="19">
        <v>1.4040995599999999</v>
      </c>
      <c r="D9" s="28">
        <v>0.87115666000000003</v>
      </c>
      <c r="E9" s="30">
        <v>1.3476263399999999</v>
      </c>
      <c r="F9" s="28">
        <v>1.4497192400000001</v>
      </c>
      <c r="G9" s="16"/>
      <c r="H9" s="16"/>
    </row>
    <row r="10" spans="1:9" ht="15.95" customHeight="1">
      <c r="B10" s="30">
        <v>0</v>
      </c>
      <c r="C10" s="19">
        <v>1.39385066</v>
      </c>
      <c r="D10" s="28">
        <v>1.26061493</v>
      </c>
      <c r="E10" s="30">
        <v>0</v>
      </c>
      <c r="F10" s="28">
        <v>0.80653395000000005</v>
      </c>
      <c r="G10" s="16"/>
      <c r="H10" s="16"/>
    </row>
    <row r="11" spans="1:9" ht="15.95" customHeight="1">
      <c r="B11" s="30">
        <v>0</v>
      </c>
      <c r="C11" s="19">
        <v>1.15812592</v>
      </c>
      <c r="D11" s="28">
        <v>1.1888726199999999</v>
      </c>
      <c r="E11" s="30">
        <v>1.01071975</v>
      </c>
      <c r="F11" s="28">
        <v>1.45992853</v>
      </c>
      <c r="G11" s="16"/>
      <c r="H11" s="16"/>
    </row>
    <row r="12" spans="1:9" ht="15.95" customHeight="1">
      <c r="B12" s="30">
        <v>0</v>
      </c>
      <c r="C12" s="19">
        <v>1.1683748199999999</v>
      </c>
      <c r="D12" s="28">
        <v>1.0966324999999999</v>
      </c>
      <c r="E12" s="30">
        <v>1.2557427299999999</v>
      </c>
      <c r="F12" s="28">
        <v>1.30678918</v>
      </c>
      <c r="G12" s="16"/>
      <c r="H12" s="16"/>
    </row>
    <row r="13" spans="1:9" ht="15.95" customHeight="1">
      <c r="B13" s="30">
        <v>0</v>
      </c>
      <c r="C13" s="19">
        <v>1.1888726199999999</v>
      </c>
      <c r="D13" s="28">
        <v>1.14787701</v>
      </c>
      <c r="E13" s="30">
        <v>0.93925471999999999</v>
      </c>
      <c r="F13" s="28">
        <v>5.104645E-2</v>
      </c>
      <c r="G13" s="16"/>
      <c r="H13" s="16"/>
    </row>
    <row r="14" spans="1:9" ht="15.95" customHeight="1">
      <c r="B14" s="30">
        <v>0</v>
      </c>
      <c r="C14" s="19">
        <v>0.5329429</v>
      </c>
      <c r="D14" s="28">
        <v>1.3118594400000001</v>
      </c>
      <c r="E14" s="30">
        <v>1.0821847899999999</v>
      </c>
      <c r="F14" s="28">
        <v>0.87799897999999998</v>
      </c>
      <c r="G14" s="16"/>
      <c r="H14" s="16"/>
    </row>
    <row r="15" spans="1:9" ht="15.95" customHeight="1">
      <c r="B15" s="30">
        <v>1.02489E-2</v>
      </c>
      <c r="C15" s="19">
        <v>0</v>
      </c>
      <c r="D15" s="28">
        <v>0.97364567999999996</v>
      </c>
      <c r="E15" s="30">
        <v>1.13323124</v>
      </c>
      <c r="F15" s="28">
        <v>1.04134763</v>
      </c>
      <c r="G15" s="16"/>
      <c r="H15" s="16"/>
    </row>
    <row r="16" spans="1:9" ht="15.95" customHeight="1">
      <c r="B16" s="30">
        <v>0</v>
      </c>
      <c r="C16" s="19">
        <v>0</v>
      </c>
      <c r="D16" s="28">
        <v>1.0351390899999999</v>
      </c>
      <c r="E16" s="30">
        <v>0.44920877999999997</v>
      </c>
      <c r="F16" s="28">
        <v>0</v>
      </c>
      <c r="G16" s="16"/>
      <c r="H16" s="16"/>
    </row>
    <row r="17" spans="1:8" ht="15.95" customHeight="1">
      <c r="B17" s="30">
        <v>0</v>
      </c>
      <c r="C17" s="19">
        <v>0</v>
      </c>
      <c r="D17" s="28">
        <v>1.15812592</v>
      </c>
      <c r="E17" s="30">
        <v>1.09239408</v>
      </c>
      <c r="F17" s="28">
        <v>1.10260337</v>
      </c>
      <c r="G17" s="16"/>
      <c r="H17" s="16"/>
    </row>
    <row r="18" spans="1:8" ht="15.95" customHeight="1">
      <c r="B18" s="30">
        <v>0</v>
      </c>
      <c r="C18" s="19">
        <v>0</v>
      </c>
      <c r="D18" s="28">
        <v>1.00439239</v>
      </c>
      <c r="E18" s="30">
        <v>1.16385911</v>
      </c>
      <c r="F18" s="28">
        <v>0.99030116999999995</v>
      </c>
      <c r="G18" s="16"/>
      <c r="H18" s="16"/>
    </row>
    <row r="19" spans="1:8" ht="15.95" customHeight="1">
      <c r="B19" s="30">
        <v>0</v>
      </c>
      <c r="C19" s="19">
        <v>0</v>
      </c>
      <c r="D19" s="29"/>
      <c r="E19" s="30">
        <v>0.86778968999999995</v>
      </c>
      <c r="F19" s="28">
        <v>1.2965798900000001</v>
      </c>
      <c r="G19" s="16"/>
      <c r="H19" s="16"/>
    </row>
    <row r="20" spans="1:8" ht="15.95" customHeight="1">
      <c r="B20" s="30">
        <v>0</v>
      </c>
      <c r="C20" s="19">
        <v>0</v>
      </c>
      <c r="D20" s="29"/>
      <c r="E20" s="30">
        <v>1.06176621</v>
      </c>
      <c r="F20" s="28">
        <v>1.0005104600000001</v>
      </c>
      <c r="G20" s="16"/>
      <c r="H20" s="16"/>
    </row>
    <row r="21" spans="1:8" ht="15.95" customHeight="1">
      <c r="B21" s="30">
        <v>0</v>
      </c>
      <c r="C21" s="19">
        <v>0</v>
      </c>
      <c r="D21" s="29"/>
      <c r="E21" s="30">
        <v>1.2149055600000001</v>
      </c>
      <c r="F21" s="28">
        <v>1.36804492</v>
      </c>
      <c r="G21" s="16"/>
      <c r="H21" s="16"/>
    </row>
    <row r="22" spans="1:8" ht="15.95" customHeight="1">
      <c r="B22" s="30">
        <v>0</v>
      </c>
      <c r="C22" s="19">
        <v>0</v>
      </c>
      <c r="D22" s="29"/>
      <c r="E22" s="30">
        <v>1.0719755</v>
      </c>
      <c r="F22" s="28">
        <v>1.6028586</v>
      </c>
      <c r="G22" s="16"/>
      <c r="H22" s="16"/>
    </row>
    <row r="23" spans="1:8" ht="15.95" customHeight="1">
      <c r="B23" s="30">
        <v>1.0966324999999999</v>
      </c>
      <c r="C23" s="19">
        <v>5.124451E-2</v>
      </c>
      <c r="D23" s="29"/>
      <c r="E23" s="30">
        <v>0.67381316999999996</v>
      </c>
      <c r="F23" s="28">
        <v>1.51097499</v>
      </c>
    </row>
    <row r="24" spans="1:8" ht="17.100000000000001" customHeight="1">
      <c r="B24" s="53"/>
      <c r="C24" s="19">
        <v>0.33821375999999997</v>
      </c>
      <c r="D24" s="29"/>
      <c r="E24" s="30">
        <v>1.24553344</v>
      </c>
      <c r="F24" s="28">
        <v>1.0515569199999999</v>
      </c>
    </row>
    <row r="25" spans="1:8" ht="15.75">
      <c r="A25" s="50" t="s">
        <v>8</v>
      </c>
      <c r="B25" s="36">
        <f>AVERAGE(B5:B24)</f>
        <v>9.1161285263157893E-2</v>
      </c>
      <c r="C25" s="40">
        <f t="shared" ref="C25:F25" si="0">AVERAGE(C5:C24)</f>
        <v>0.55805270900000004</v>
      </c>
      <c r="D25" s="40">
        <f t="shared" si="0"/>
        <v>0.99999999857142863</v>
      </c>
      <c r="E25" s="36">
        <f t="shared" si="0"/>
        <v>1.0066360395</v>
      </c>
      <c r="F25" s="36">
        <f t="shared" si="0"/>
        <v>0.99999999950000018</v>
      </c>
    </row>
    <row r="26" spans="1:8" ht="15.95" customHeight="1">
      <c r="A26" s="39" t="s">
        <v>9</v>
      </c>
      <c r="B26" s="56">
        <v>6.2330000000000003E-2</v>
      </c>
      <c r="C26" s="57">
        <v>0.12839999999999999</v>
      </c>
      <c r="D26" s="57">
        <v>0.1057</v>
      </c>
      <c r="E26" s="58">
        <v>7.0569999999999994E-2</v>
      </c>
      <c r="F26" s="56">
        <v>0.11169999999999999</v>
      </c>
    </row>
    <row r="27" spans="1:8" ht="15.95" customHeight="1">
      <c r="A27" s="22" t="s">
        <v>10</v>
      </c>
      <c r="B27" s="22"/>
      <c r="C27" s="17"/>
    </row>
    <row r="28" spans="1:8">
      <c r="A28" s="17"/>
      <c r="B28" s="17"/>
      <c r="C28" s="17"/>
    </row>
    <row r="29" spans="1:8">
      <c r="A29" s="17"/>
      <c r="B29" s="17"/>
      <c r="C29" s="17"/>
    </row>
    <row r="30" spans="1:8">
      <c r="A30" s="17"/>
      <c r="B30" s="17"/>
      <c r="C30" s="17"/>
    </row>
    <row r="31" spans="1:8">
      <c r="A31" s="17"/>
      <c r="B31" s="17"/>
      <c r="C31" s="17"/>
    </row>
    <row r="32" spans="1:8">
      <c r="A32" s="17"/>
      <c r="B32" s="17"/>
      <c r="C32" s="17"/>
    </row>
    <row r="33" s="17" customFormat="1"/>
    <row r="34" s="17" customFormat="1"/>
    <row r="35" s="17" customFormat="1"/>
    <row r="36" s="17" customFormat="1"/>
    <row r="37" s="17" customFormat="1"/>
    <row r="38" s="17" customFormat="1"/>
    <row r="39" s="17" customFormat="1"/>
    <row r="40" s="17" customFormat="1"/>
    <row r="41" s="17" customFormat="1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915D0-CDD4-204D-8193-68E36B52EC72}">
  <dimension ref="A1:J30"/>
  <sheetViews>
    <sheetView workbookViewId="0">
      <selection activeCell="E32" sqref="E32"/>
    </sheetView>
  </sheetViews>
  <sheetFormatPr defaultColWidth="10.875" defaultRowHeight="15.95"/>
  <cols>
    <col min="1" max="1" width="16.5" style="12" bestFit="1" customWidth="1"/>
    <col min="2" max="2" width="25.5" style="12" bestFit="1" customWidth="1"/>
    <col min="3" max="3" width="28" style="12" bestFit="1" customWidth="1"/>
    <col min="4" max="4" width="17.375" style="12" bestFit="1" customWidth="1"/>
    <col min="5" max="5" width="21" style="12" bestFit="1" customWidth="1"/>
    <col min="6" max="16384" width="10.875" style="6"/>
  </cols>
  <sheetData>
    <row r="1" spans="1:10" ht="17.100000000000001" thickBot="1">
      <c r="A1" s="59" t="s">
        <v>25</v>
      </c>
      <c r="B1" s="59"/>
      <c r="C1" s="59"/>
      <c r="D1" s="59"/>
      <c r="E1" s="59"/>
    </row>
    <row r="2" spans="1:10">
      <c r="A2" s="11" t="s">
        <v>23</v>
      </c>
      <c r="B2" s="13" t="s">
        <v>26</v>
      </c>
      <c r="C2" s="13" t="s">
        <v>27</v>
      </c>
      <c r="D2" s="13" t="s">
        <v>23</v>
      </c>
      <c r="E2" s="13" t="s">
        <v>28</v>
      </c>
      <c r="F2" s="1"/>
      <c r="G2" s="1"/>
      <c r="H2" s="1"/>
      <c r="I2" s="1"/>
      <c r="J2" s="1"/>
    </row>
    <row r="3" spans="1:10">
      <c r="A3" s="8">
        <v>34</v>
      </c>
      <c r="B3" s="5">
        <v>51</v>
      </c>
      <c r="C3" s="5">
        <v>130</v>
      </c>
      <c r="D3" s="5">
        <v>50</v>
      </c>
      <c r="E3" s="5">
        <v>108</v>
      </c>
      <c r="G3" s="2"/>
      <c r="H3" s="2"/>
      <c r="I3" s="2"/>
    </row>
    <row r="4" spans="1:10">
      <c r="A4" s="8">
        <v>100</v>
      </c>
      <c r="B4" s="5">
        <v>10</v>
      </c>
      <c r="C4" s="5">
        <v>100</v>
      </c>
      <c r="D4" s="5">
        <v>6</v>
      </c>
      <c r="E4" s="5">
        <v>109</v>
      </c>
      <c r="G4" s="2"/>
      <c r="H4" s="2"/>
      <c r="I4" s="2"/>
    </row>
    <row r="5" spans="1:10">
      <c r="A5" s="8">
        <v>0</v>
      </c>
      <c r="B5" s="5">
        <v>0</v>
      </c>
      <c r="C5" s="5">
        <v>81</v>
      </c>
      <c r="D5" s="5">
        <v>5</v>
      </c>
      <c r="E5" s="5">
        <v>125</v>
      </c>
      <c r="G5" s="2"/>
      <c r="H5" s="2"/>
      <c r="I5" s="2"/>
    </row>
    <row r="6" spans="1:10">
      <c r="A6" s="8">
        <v>154</v>
      </c>
      <c r="B6" s="5">
        <v>0</v>
      </c>
      <c r="C6" s="5">
        <v>72</v>
      </c>
      <c r="D6" s="5">
        <v>0</v>
      </c>
      <c r="E6" s="5">
        <v>100</v>
      </c>
      <c r="G6" s="2"/>
      <c r="H6" s="2"/>
      <c r="I6" s="2"/>
    </row>
    <row r="7" spans="1:10">
      <c r="A7" s="8">
        <v>85</v>
      </c>
      <c r="B7" s="5">
        <v>0</v>
      </c>
      <c r="C7" s="5">
        <v>137</v>
      </c>
      <c r="D7" s="5">
        <v>127</v>
      </c>
      <c r="E7" s="5">
        <v>132</v>
      </c>
      <c r="G7" s="2"/>
      <c r="H7" s="2"/>
      <c r="I7" s="2"/>
    </row>
    <row r="8" spans="1:10">
      <c r="A8" s="8">
        <v>123</v>
      </c>
      <c r="B8" s="5">
        <v>0</v>
      </c>
      <c r="C8" s="5">
        <v>136</v>
      </c>
      <c r="D8" s="5">
        <v>98</v>
      </c>
      <c r="E8" s="5">
        <v>0</v>
      </c>
      <c r="G8" s="2"/>
      <c r="H8" s="2"/>
      <c r="I8" s="2"/>
    </row>
    <row r="9" spans="1:10">
      <c r="A9" s="8">
        <v>116</v>
      </c>
      <c r="B9" s="5">
        <v>0</v>
      </c>
      <c r="C9" s="5">
        <v>113</v>
      </c>
      <c r="D9" s="5">
        <v>134</v>
      </c>
      <c r="E9" s="5">
        <v>99</v>
      </c>
      <c r="G9" s="2"/>
      <c r="H9" s="2"/>
      <c r="I9" s="2"/>
    </row>
    <row r="10" spans="1:10">
      <c r="A10" s="8">
        <v>107</v>
      </c>
      <c r="B10" s="5">
        <v>0</v>
      </c>
      <c r="C10" s="5">
        <v>114</v>
      </c>
      <c r="D10" s="5">
        <v>157</v>
      </c>
      <c r="E10" s="5">
        <v>123</v>
      </c>
      <c r="G10" s="2"/>
      <c r="H10" s="2"/>
      <c r="I10" s="2"/>
    </row>
    <row r="11" spans="1:10">
      <c r="A11" s="8">
        <v>112</v>
      </c>
      <c r="B11" s="5">
        <v>0</v>
      </c>
      <c r="C11" s="5">
        <v>116</v>
      </c>
      <c r="D11" s="5">
        <v>148</v>
      </c>
      <c r="E11" s="5">
        <v>92</v>
      </c>
      <c r="G11" s="2"/>
      <c r="H11" s="2"/>
      <c r="I11" s="2"/>
    </row>
    <row r="12" spans="1:10">
      <c r="A12" s="8">
        <v>128</v>
      </c>
      <c r="B12" s="5">
        <v>0</v>
      </c>
      <c r="C12" s="5">
        <v>52</v>
      </c>
      <c r="D12" s="5">
        <v>103</v>
      </c>
      <c r="E12" s="5">
        <v>106</v>
      </c>
      <c r="G12" s="2"/>
      <c r="H12" s="2"/>
      <c r="I12" s="2"/>
    </row>
    <row r="13" spans="1:10">
      <c r="A13" s="8">
        <v>95</v>
      </c>
      <c r="B13" s="5">
        <v>1</v>
      </c>
      <c r="C13" s="5">
        <v>0</v>
      </c>
      <c r="D13" s="5">
        <v>95</v>
      </c>
      <c r="E13" s="5">
        <v>111</v>
      </c>
      <c r="G13" s="2"/>
      <c r="H13" s="2"/>
      <c r="I13" s="2"/>
    </row>
    <row r="14" spans="1:10">
      <c r="A14" s="8">
        <v>101</v>
      </c>
      <c r="B14" s="5">
        <v>0</v>
      </c>
      <c r="C14" s="5">
        <v>0</v>
      </c>
      <c r="D14" s="5">
        <v>151</v>
      </c>
      <c r="E14" s="5">
        <v>44</v>
      </c>
      <c r="G14" s="2"/>
      <c r="H14" s="2"/>
      <c r="I14" s="2"/>
    </row>
    <row r="15" spans="1:10">
      <c r="A15" s="8">
        <v>113</v>
      </c>
      <c r="B15" s="5">
        <v>0</v>
      </c>
      <c r="C15" s="5">
        <v>0</v>
      </c>
      <c r="D15" s="5">
        <v>142</v>
      </c>
      <c r="E15" s="5">
        <v>107</v>
      </c>
      <c r="G15" s="2"/>
      <c r="H15" s="2"/>
      <c r="I15" s="2"/>
    </row>
    <row r="16" spans="1:10">
      <c r="A16" s="8">
        <v>98</v>
      </c>
      <c r="B16" s="5">
        <v>0</v>
      </c>
      <c r="C16" s="5">
        <v>0</v>
      </c>
      <c r="D16" s="5">
        <v>79</v>
      </c>
      <c r="E16" s="5">
        <v>114</v>
      </c>
      <c r="G16" s="2"/>
      <c r="H16" s="2"/>
      <c r="I16" s="2"/>
    </row>
    <row r="17" spans="1:9">
      <c r="A17" s="8"/>
      <c r="B17" s="5">
        <v>0</v>
      </c>
      <c r="C17" s="5">
        <v>0</v>
      </c>
      <c r="D17" s="5">
        <v>143</v>
      </c>
      <c r="E17" s="5">
        <v>79</v>
      </c>
      <c r="G17" s="2"/>
      <c r="H17" s="2"/>
      <c r="I17" s="2"/>
    </row>
    <row r="18" spans="1:9">
      <c r="A18" s="8"/>
      <c r="B18" s="5">
        <v>0</v>
      </c>
      <c r="C18" s="5">
        <v>0</v>
      </c>
      <c r="D18" s="5">
        <v>128</v>
      </c>
      <c r="E18" s="5">
        <v>103</v>
      </c>
      <c r="G18" s="2"/>
      <c r="H18" s="2"/>
      <c r="I18" s="2"/>
    </row>
    <row r="19" spans="1:9">
      <c r="A19" s="8"/>
      <c r="B19" s="5">
        <v>0</v>
      </c>
      <c r="C19" s="5">
        <v>0</v>
      </c>
      <c r="D19" s="5">
        <v>86</v>
      </c>
      <c r="E19" s="5">
        <v>119</v>
      </c>
      <c r="G19" s="2"/>
      <c r="H19" s="2"/>
      <c r="I19" s="2"/>
    </row>
    <row r="20" spans="1:9">
      <c r="A20" s="8"/>
      <c r="B20" s="5">
        <v>0</v>
      </c>
      <c r="C20" s="5">
        <v>0</v>
      </c>
      <c r="D20" s="5">
        <v>102</v>
      </c>
      <c r="E20" s="5">
        <v>102</v>
      </c>
      <c r="G20" s="2"/>
      <c r="H20" s="2"/>
      <c r="I20" s="2"/>
    </row>
    <row r="21" spans="1:9">
      <c r="A21" s="8"/>
      <c r="B21" s="5">
        <v>107</v>
      </c>
      <c r="C21" s="5">
        <v>5</v>
      </c>
      <c r="D21" s="5">
        <v>108</v>
      </c>
      <c r="E21" s="5">
        <v>66</v>
      </c>
      <c r="G21" s="2"/>
      <c r="H21" s="2"/>
      <c r="I21" s="2"/>
    </row>
    <row r="22" spans="1:9" ht="17.100000000000001" thickBot="1">
      <c r="A22" s="10"/>
      <c r="B22" s="9"/>
      <c r="C22" s="9">
        <v>33</v>
      </c>
      <c r="D22" s="5">
        <v>97</v>
      </c>
      <c r="E22" s="5">
        <v>122</v>
      </c>
      <c r="G22" s="2"/>
      <c r="H22" s="2"/>
      <c r="I22" s="2"/>
    </row>
    <row r="23" spans="1:9" ht="17.100000000000001" thickBot="1">
      <c r="A23" s="5"/>
      <c r="B23" s="5"/>
      <c r="D23" s="14"/>
      <c r="E23" s="9">
        <v>100</v>
      </c>
      <c r="F23" s="2"/>
      <c r="G23" s="2"/>
      <c r="H23" s="2"/>
      <c r="I23" s="2"/>
    </row>
    <row r="24" spans="1:9">
      <c r="A24" s="12" t="s">
        <v>29</v>
      </c>
      <c r="B24" s="5"/>
    </row>
    <row r="25" spans="1:9">
      <c r="A25" s="5"/>
      <c r="B25" s="5"/>
    </row>
    <row r="26" spans="1:9">
      <c r="A26" s="5"/>
      <c r="B26" s="5"/>
    </row>
    <row r="27" spans="1:9">
      <c r="A27" s="5"/>
      <c r="B27" s="5"/>
    </row>
    <row r="28" spans="1:9">
      <c r="A28" s="5"/>
      <c r="B28" s="5"/>
    </row>
    <row r="29" spans="1:9">
      <c r="A29" s="5"/>
      <c r="B29" s="5"/>
    </row>
    <row r="30" spans="1:9">
      <c r="A30" s="5"/>
      <c r="B30" s="5"/>
    </row>
  </sheetData>
  <mergeCells count="1">
    <mergeCell ref="A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DB4410-CB5C-634A-9128-B342D26600C7}">
  <dimension ref="A1:J39"/>
  <sheetViews>
    <sheetView topLeftCell="A18" workbookViewId="0">
      <selection activeCell="B38" sqref="B38:G39"/>
    </sheetView>
  </sheetViews>
  <sheetFormatPr defaultColWidth="11" defaultRowHeight="15.75" customHeight="1"/>
  <cols>
    <col min="4" max="4" width="14.125" style="20" bestFit="1" customWidth="1"/>
    <col min="7" max="7" width="14.125" style="17" bestFit="1" customWidth="1"/>
    <col min="9" max="10" width="10.875" style="6"/>
  </cols>
  <sheetData>
    <row r="1" spans="2:10">
      <c r="B1" s="78" t="s">
        <v>4</v>
      </c>
      <c r="C1" s="79"/>
      <c r="D1" s="79"/>
      <c r="E1" s="80" t="s">
        <v>5</v>
      </c>
      <c r="F1" s="69"/>
      <c r="G1" s="70"/>
    </row>
    <row r="2" spans="2:10">
      <c r="B2" s="81" t="s">
        <v>30</v>
      </c>
      <c r="C2" s="82" t="s">
        <v>31</v>
      </c>
      <c r="D2" s="15" t="s">
        <v>32</v>
      </c>
      <c r="E2" s="82" t="s">
        <v>30</v>
      </c>
      <c r="F2" s="82" t="s">
        <v>31</v>
      </c>
      <c r="G2" s="83" t="s">
        <v>32</v>
      </c>
      <c r="I2" s="1"/>
      <c r="J2" s="1"/>
    </row>
    <row r="3" spans="2:10">
      <c r="B3" s="51">
        <v>0</v>
      </c>
      <c r="C3" s="73">
        <v>0</v>
      </c>
      <c r="D3" s="19"/>
      <c r="E3" s="73">
        <v>134</v>
      </c>
      <c r="F3" s="73">
        <v>119</v>
      </c>
      <c r="G3" s="34">
        <v>0.88805970000000001</v>
      </c>
      <c r="I3" s="2"/>
      <c r="J3" s="2"/>
    </row>
    <row r="4" spans="2:10">
      <c r="B4" s="51">
        <v>0</v>
      </c>
      <c r="C4" s="73">
        <v>0</v>
      </c>
      <c r="D4" s="19"/>
      <c r="E4" s="73">
        <v>109</v>
      </c>
      <c r="F4" s="73">
        <v>94</v>
      </c>
      <c r="G4" s="34">
        <v>0.86238532000000001</v>
      </c>
      <c r="I4" s="2"/>
      <c r="J4" s="2"/>
    </row>
    <row r="5" spans="2:10">
      <c r="B5" s="51">
        <v>78</v>
      </c>
      <c r="C5" s="73">
        <v>76</v>
      </c>
      <c r="D5" s="19">
        <v>0.97435897000000005</v>
      </c>
      <c r="E5" s="73">
        <v>118</v>
      </c>
      <c r="F5" s="73">
        <v>108</v>
      </c>
      <c r="G5" s="34">
        <v>0.91525424</v>
      </c>
      <c r="I5" s="2"/>
      <c r="J5" s="2"/>
    </row>
    <row r="6" spans="2:10">
      <c r="B6" s="51">
        <v>112</v>
      </c>
      <c r="C6" s="73">
        <v>112</v>
      </c>
      <c r="D6" s="19">
        <v>1</v>
      </c>
      <c r="E6" s="73">
        <v>17</v>
      </c>
      <c r="F6" s="73">
        <v>0</v>
      </c>
      <c r="G6" s="34">
        <v>0</v>
      </c>
      <c r="I6" s="2"/>
      <c r="J6" s="2"/>
    </row>
    <row r="7" spans="2:10">
      <c r="B7" s="51">
        <v>0</v>
      </c>
      <c r="C7" s="73">
        <v>0</v>
      </c>
      <c r="D7" s="19"/>
      <c r="E7" s="73">
        <v>157</v>
      </c>
      <c r="F7" s="73">
        <v>153</v>
      </c>
      <c r="G7" s="34">
        <v>0.97452229000000001</v>
      </c>
      <c r="I7" s="2"/>
      <c r="J7" s="2"/>
    </row>
    <row r="8" spans="2:10">
      <c r="B8" s="51">
        <v>0</v>
      </c>
      <c r="C8" s="73">
        <v>0</v>
      </c>
      <c r="D8" s="19"/>
      <c r="E8" s="73">
        <v>141</v>
      </c>
      <c r="F8" s="73">
        <v>137</v>
      </c>
      <c r="G8" s="34">
        <v>0.97163120999999997</v>
      </c>
      <c r="I8" s="2"/>
      <c r="J8" s="2"/>
    </row>
    <row r="9" spans="2:10">
      <c r="B9" s="51">
        <v>101</v>
      </c>
      <c r="C9" s="73">
        <v>89</v>
      </c>
      <c r="D9" s="19">
        <v>0.88118812000000002</v>
      </c>
      <c r="E9" s="73">
        <v>157</v>
      </c>
      <c r="F9" s="73">
        <v>100</v>
      </c>
      <c r="G9" s="34">
        <v>0.63694267999999998</v>
      </c>
      <c r="I9" s="2"/>
      <c r="J9" s="2"/>
    </row>
    <row r="10" spans="2:10">
      <c r="B10" s="51">
        <v>90</v>
      </c>
      <c r="C10" s="73">
        <v>90</v>
      </c>
      <c r="D10" s="19">
        <v>1</v>
      </c>
      <c r="E10" s="73">
        <v>107</v>
      </c>
      <c r="F10" s="73">
        <v>82</v>
      </c>
      <c r="G10" s="34">
        <v>0.76635514000000005</v>
      </c>
      <c r="I10" s="2"/>
      <c r="J10" s="2"/>
    </row>
    <row r="11" spans="2:10" ht="15" customHeight="1">
      <c r="B11" s="51">
        <v>135</v>
      </c>
      <c r="C11" s="73">
        <v>128</v>
      </c>
      <c r="D11" s="19">
        <v>0.94814814999999997</v>
      </c>
      <c r="E11" s="73">
        <v>103</v>
      </c>
      <c r="F11" s="73">
        <v>64</v>
      </c>
      <c r="G11" s="34">
        <v>0.62135921999999999</v>
      </c>
      <c r="I11" s="2"/>
      <c r="J11" s="2"/>
    </row>
    <row r="12" spans="2:10">
      <c r="B12" s="51">
        <v>131</v>
      </c>
      <c r="C12" s="73">
        <v>127</v>
      </c>
      <c r="D12" s="19">
        <v>0.96946564999999996</v>
      </c>
      <c r="E12" s="73">
        <v>82</v>
      </c>
      <c r="F12" s="73">
        <v>72</v>
      </c>
      <c r="G12" s="34">
        <v>0.87804877999999997</v>
      </c>
      <c r="I12" s="2"/>
      <c r="J12" s="2"/>
    </row>
    <row r="13" spans="2:10">
      <c r="B13" s="51">
        <v>118</v>
      </c>
      <c r="C13" s="73">
        <v>118</v>
      </c>
      <c r="D13" s="19">
        <v>1</v>
      </c>
      <c r="E13" s="73">
        <v>165</v>
      </c>
      <c r="F13" s="73">
        <v>151</v>
      </c>
      <c r="G13" s="34">
        <v>0.91515152</v>
      </c>
      <c r="I13" s="2"/>
      <c r="J13" s="2"/>
    </row>
    <row r="14" spans="2:10">
      <c r="B14" s="51">
        <v>122</v>
      </c>
      <c r="C14" s="73">
        <v>107</v>
      </c>
      <c r="D14" s="19">
        <v>0.87704917999999998</v>
      </c>
      <c r="E14" s="73">
        <v>94</v>
      </c>
      <c r="F14" s="73">
        <v>85</v>
      </c>
      <c r="G14" s="34">
        <v>0.90425531999999997</v>
      </c>
      <c r="I14" s="2"/>
      <c r="J14" s="2"/>
    </row>
    <row r="15" spans="2:10">
      <c r="B15" s="51">
        <v>112</v>
      </c>
      <c r="C15" s="73">
        <v>105</v>
      </c>
      <c r="D15" s="19">
        <v>0.9375</v>
      </c>
      <c r="E15" s="73">
        <v>128</v>
      </c>
      <c r="F15" s="73">
        <v>119</v>
      </c>
      <c r="G15" s="34">
        <v>0.9296875</v>
      </c>
      <c r="I15" s="2"/>
      <c r="J15" s="2"/>
    </row>
    <row r="16" spans="2:10">
      <c r="B16" s="51">
        <v>123</v>
      </c>
      <c r="C16" s="73">
        <v>117</v>
      </c>
      <c r="D16" s="19">
        <v>0.95121951000000005</v>
      </c>
      <c r="E16" s="73">
        <v>121</v>
      </c>
      <c r="F16" s="73">
        <v>103</v>
      </c>
      <c r="G16" s="34">
        <v>0.85123967</v>
      </c>
      <c r="I16" s="2"/>
      <c r="J16" s="2"/>
    </row>
    <row r="17" spans="2:10">
      <c r="B17" s="51">
        <v>50</v>
      </c>
      <c r="C17" s="73">
        <v>44</v>
      </c>
      <c r="D17" s="19">
        <v>0.88</v>
      </c>
      <c r="E17" s="73">
        <v>84</v>
      </c>
      <c r="F17" s="73">
        <v>78</v>
      </c>
      <c r="G17" s="34">
        <v>0.92857142999999998</v>
      </c>
      <c r="I17" s="2"/>
      <c r="J17" s="2"/>
    </row>
    <row r="18" spans="2:10">
      <c r="B18" s="51">
        <v>1</v>
      </c>
      <c r="C18" s="73">
        <v>0</v>
      </c>
      <c r="D18" s="19">
        <v>0</v>
      </c>
      <c r="E18" s="73">
        <v>135</v>
      </c>
      <c r="F18" s="73">
        <v>127</v>
      </c>
      <c r="G18" s="34">
        <v>0.94074073999999996</v>
      </c>
      <c r="I18" s="2"/>
      <c r="J18" s="2"/>
    </row>
    <row r="19" spans="2:10">
      <c r="B19" s="51">
        <v>0</v>
      </c>
      <c r="C19" s="73">
        <v>0</v>
      </c>
      <c r="D19" s="19"/>
      <c r="E19" s="73">
        <v>147</v>
      </c>
      <c r="F19" s="73">
        <v>125</v>
      </c>
      <c r="G19" s="34">
        <v>0.85034014000000002</v>
      </c>
      <c r="I19" s="2"/>
      <c r="J19" s="2"/>
    </row>
    <row r="20" spans="2:10">
      <c r="B20" s="51">
        <v>120</v>
      </c>
      <c r="C20" s="73">
        <v>85</v>
      </c>
      <c r="D20" s="19">
        <v>0.70833332999999998</v>
      </c>
      <c r="E20" s="73">
        <v>29</v>
      </c>
      <c r="F20" s="73">
        <v>15</v>
      </c>
      <c r="G20" s="34">
        <v>0.51724137999999997</v>
      </c>
      <c r="I20" s="2"/>
      <c r="J20" s="2"/>
    </row>
    <row r="21" spans="2:10">
      <c r="B21" s="51">
        <v>157</v>
      </c>
      <c r="C21" s="73">
        <v>150</v>
      </c>
      <c r="D21" s="19">
        <v>0.95541401000000004</v>
      </c>
      <c r="E21" s="73">
        <v>114</v>
      </c>
      <c r="F21" s="73">
        <v>64</v>
      </c>
      <c r="G21" s="34">
        <v>0.56140350999999999</v>
      </c>
      <c r="I21" s="2"/>
      <c r="J21" s="2"/>
    </row>
    <row r="22" spans="2:10">
      <c r="B22" s="51">
        <v>87</v>
      </c>
      <c r="C22" s="73">
        <v>78</v>
      </c>
      <c r="D22" s="19">
        <v>0.89655172000000005</v>
      </c>
      <c r="E22" s="73">
        <v>125</v>
      </c>
      <c r="F22" s="73">
        <v>115</v>
      </c>
      <c r="G22" s="34">
        <v>0.92</v>
      </c>
      <c r="I22" s="2"/>
      <c r="J22" s="2"/>
    </row>
    <row r="23" spans="2:10">
      <c r="B23" s="51">
        <v>114</v>
      </c>
      <c r="C23" s="73">
        <v>75</v>
      </c>
      <c r="D23" s="19">
        <v>0.65789474000000003</v>
      </c>
      <c r="E23" s="73">
        <v>116</v>
      </c>
      <c r="F23" s="73">
        <v>104</v>
      </c>
      <c r="G23" s="34">
        <v>0.89655172000000005</v>
      </c>
      <c r="I23" s="2"/>
      <c r="J23" s="2"/>
    </row>
    <row r="24" spans="2:10">
      <c r="B24" s="51">
        <v>110</v>
      </c>
      <c r="C24" s="73">
        <v>99</v>
      </c>
      <c r="D24" s="19">
        <v>0.9</v>
      </c>
      <c r="E24" s="73">
        <v>114</v>
      </c>
      <c r="F24" s="73">
        <v>108</v>
      </c>
      <c r="G24" s="34">
        <v>0.94736841999999999</v>
      </c>
      <c r="I24" s="2"/>
      <c r="J24" s="2"/>
    </row>
    <row r="25" spans="2:10">
      <c r="B25" s="51">
        <v>28</v>
      </c>
      <c r="C25" s="73">
        <v>23</v>
      </c>
      <c r="D25" s="19">
        <v>0.82142857000000002</v>
      </c>
      <c r="E25" s="73">
        <v>59</v>
      </c>
      <c r="F25" s="73">
        <v>59</v>
      </c>
      <c r="G25" s="34">
        <v>1</v>
      </c>
      <c r="I25" s="2"/>
      <c r="J25" s="2"/>
    </row>
    <row r="26" spans="2:10">
      <c r="B26" s="51">
        <v>127</v>
      </c>
      <c r="C26" s="73">
        <v>124</v>
      </c>
      <c r="D26" s="19">
        <v>0.97637795000000005</v>
      </c>
      <c r="E26" s="73">
        <v>141</v>
      </c>
      <c r="F26" s="73">
        <v>141</v>
      </c>
      <c r="G26" s="34">
        <v>1</v>
      </c>
      <c r="I26" s="2"/>
      <c r="J26" s="2"/>
    </row>
    <row r="27" spans="2:10">
      <c r="B27" s="51">
        <v>42</v>
      </c>
      <c r="C27" s="73">
        <v>38</v>
      </c>
      <c r="D27" s="19">
        <v>0.90476190000000001</v>
      </c>
      <c r="E27" s="73">
        <v>139</v>
      </c>
      <c r="F27" s="73">
        <v>122</v>
      </c>
      <c r="G27" s="34">
        <v>0.87769783999999995</v>
      </c>
      <c r="I27" s="2"/>
      <c r="J27" s="2"/>
    </row>
    <row r="28" spans="2:10">
      <c r="B28" s="51">
        <v>133</v>
      </c>
      <c r="C28" s="73">
        <v>133</v>
      </c>
      <c r="D28" s="19">
        <v>1</v>
      </c>
      <c r="E28" s="73">
        <v>0</v>
      </c>
      <c r="F28" s="73">
        <v>0</v>
      </c>
      <c r="G28" s="84"/>
      <c r="I28" s="2"/>
      <c r="J28" s="2"/>
    </row>
    <row r="29" spans="2:10">
      <c r="B29" s="51">
        <v>0</v>
      </c>
      <c r="C29" s="73">
        <v>0</v>
      </c>
      <c r="D29" s="19"/>
      <c r="E29" s="73">
        <v>0</v>
      </c>
      <c r="F29" s="73">
        <v>0</v>
      </c>
      <c r="G29" s="84"/>
      <c r="I29" s="2"/>
      <c r="J29" s="2"/>
    </row>
    <row r="30" spans="2:10">
      <c r="B30" s="51">
        <v>106</v>
      </c>
      <c r="C30" s="73">
        <v>106</v>
      </c>
      <c r="D30" s="19">
        <v>1</v>
      </c>
      <c r="E30" s="73">
        <v>0</v>
      </c>
      <c r="F30" s="73">
        <v>0</v>
      </c>
      <c r="G30" s="84"/>
      <c r="I30" s="2"/>
      <c r="J30" s="2"/>
    </row>
    <row r="31" spans="2:10">
      <c r="B31" s="51">
        <v>127</v>
      </c>
      <c r="C31" s="73">
        <v>120</v>
      </c>
      <c r="D31" s="19">
        <v>0.94488189</v>
      </c>
      <c r="E31" s="73">
        <v>0</v>
      </c>
      <c r="F31" s="73">
        <v>0</v>
      </c>
      <c r="G31" s="84"/>
      <c r="I31" s="2"/>
      <c r="J31" s="2"/>
    </row>
    <row r="32" spans="2:10">
      <c r="B32" s="51">
        <v>0</v>
      </c>
      <c r="C32" s="73">
        <v>0</v>
      </c>
      <c r="D32" s="19"/>
      <c r="E32" s="73">
        <v>0</v>
      </c>
      <c r="F32" s="73">
        <v>0</v>
      </c>
      <c r="G32" s="84"/>
      <c r="I32" s="2"/>
      <c r="J32" s="2"/>
    </row>
    <row r="33" spans="1:10">
      <c r="B33" s="51">
        <v>0</v>
      </c>
      <c r="C33" s="73">
        <v>0</v>
      </c>
      <c r="D33" s="19"/>
      <c r="E33" s="73"/>
      <c r="F33" s="73"/>
      <c r="G33" s="84"/>
      <c r="I33" s="2"/>
      <c r="J33" s="2"/>
    </row>
    <row r="34" spans="1:10">
      <c r="B34" s="51">
        <v>0</v>
      </c>
      <c r="C34" s="73">
        <v>0</v>
      </c>
      <c r="D34" s="19"/>
      <c r="E34" s="73">
        <v>0</v>
      </c>
      <c r="F34" s="73">
        <v>0</v>
      </c>
      <c r="G34" s="84"/>
      <c r="I34" s="2"/>
      <c r="J34" s="2"/>
    </row>
    <row r="35" spans="1:10">
      <c r="B35" s="51">
        <v>64</v>
      </c>
      <c r="C35" s="73">
        <v>59</v>
      </c>
      <c r="D35" s="19">
        <v>0.921875</v>
      </c>
      <c r="E35" s="73">
        <v>0</v>
      </c>
      <c r="F35" s="73">
        <v>0</v>
      </c>
      <c r="G35" s="84"/>
      <c r="I35" s="2"/>
      <c r="J35" s="2"/>
    </row>
    <row r="36" spans="1:10">
      <c r="B36" s="51">
        <v>137</v>
      </c>
      <c r="C36" s="73">
        <v>136</v>
      </c>
      <c r="D36" s="19">
        <v>0.99270073000000003</v>
      </c>
      <c r="E36" s="73">
        <v>0</v>
      </c>
      <c r="F36" s="73">
        <v>0</v>
      </c>
      <c r="G36" s="84"/>
      <c r="I36" s="2"/>
      <c r="J36" s="2"/>
    </row>
    <row r="37" spans="1:10">
      <c r="B37" s="74">
        <v>87</v>
      </c>
      <c r="C37" s="75">
        <v>40</v>
      </c>
      <c r="D37" s="85">
        <f>C37/B37</f>
        <v>0.45977011494252873</v>
      </c>
      <c r="E37" s="75"/>
      <c r="F37" s="75"/>
      <c r="G37" s="86"/>
    </row>
    <row r="38" spans="1:10">
      <c r="A38" s="65" t="s">
        <v>8</v>
      </c>
      <c r="B38" s="89">
        <f>AVERAGE(B3:B37)</f>
        <v>74.628571428571433</v>
      </c>
      <c r="C38" s="89">
        <f t="shared" ref="C38:G38" si="0">AVERAGE(C3:C37)</f>
        <v>67.971428571428575</v>
      </c>
      <c r="D38" s="89">
        <f t="shared" si="0"/>
        <v>0.86765075134394354</v>
      </c>
      <c r="E38" s="89">
        <f t="shared" si="0"/>
        <v>85.939393939393938</v>
      </c>
      <c r="F38" s="89">
        <f t="shared" si="0"/>
        <v>74.090909090909093</v>
      </c>
      <c r="G38" s="89">
        <f t="shared" si="0"/>
        <v>0.82219231079999999</v>
      </c>
    </row>
    <row r="39" spans="1:10">
      <c r="A39" s="88" t="s">
        <v>9</v>
      </c>
      <c r="B39" s="87">
        <v>9.2690000000000001</v>
      </c>
      <c r="C39" s="87">
        <v>8.8239999999999998</v>
      </c>
      <c r="D39" s="87">
        <v>4.0680000000000001E-2</v>
      </c>
      <c r="E39" s="87">
        <v>10.25</v>
      </c>
      <c r="F39" s="87">
        <v>9.3640000000000008</v>
      </c>
      <c r="G39" s="87">
        <v>4.3380000000000002E-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FEFB80-F34A-8A46-BE22-99AE350F3951}">
  <dimension ref="A1:N65"/>
  <sheetViews>
    <sheetView tabSelected="1" topLeftCell="A45" workbookViewId="0">
      <selection activeCell="J55" sqref="J55"/>
    </sheetView>
  </sheetViews>
  <sheetFormatPr defaultColWidth="11" defaultRowHeight="15.95"/>
  <cols>
    <col min="4" max="4" width="14.125" style="20" bestFit="1" customWidth="1"/>
    <col min="7" max="7" width="14.125" style="20" bestFit="1" customWidth="1"/>
    <col min="10" max="10" width="14.125" bestFit="1" customWidth="1"/>
  </cols>
  <sheetData>
    <row r="1" spans="2:14" ht="15.75">
      <c r="B1" s="78" t="s">
        <v>4</v>
      </c>
      <c r="C1" s="79"/>
      <c r="D1" s="79"/>
      <c r="E1" s="80" t="s">
        <v>33</v>
      </c>
      <c r="F1" s="69"/>
      <c r="G1" s="69"/>
      <c r="H1" s="80" t="s">
        <v>6</v>
      </c>
      <c r="I1" s="69"/>
      <c r="J1" s="70"/>
    </row>
    <row r="2" spans="2:14" ht="15.75">
      <c r="B2" s="81" t="s">
        <v>30</v>
      </c>
      <c r="C2" s="82" t="s">
        <v>31</v>
      </c>
      <c r="D2" s="15" t="s">
        <v>32</v>
      </c>
      <c r="E2" s="82" t="s">
        <v>30</v>
      </c>
      <c r="F2" s="82" t="s">
        <v>31</v>
      </c>
      <c r="G2" s="15" t="s">
        <v>32</v>
      </c>
      <c r="H2" s="82" t="s">
        <v>30</v>
      </c>
      <c r="I2" s="82" t="s">
        <v>31</v>
      </c>
      <c r="J2" s="93" t="s">
        <v>32</v>
      </c>
      <c r="L2" s="1"/>
      <c r="M2" s="1"/>
      <c r="N2" s="1"/>
    </row>
    <row r="3" spans="2:14" ht="15.75">
      <c r="B3" s="51">
        <v>75</v>
      </c>
      <c r="C3" s="73">
        <v>0</v>
      </c>
      <c r="D3" s="19">
        <v>0</v>
      </c>
      <c r="E3" s="73">
        <v>68</v>
      </c>
      <c r="F3" s="73">
        <v>50</v>
      </c>
      <c r="G3" s="19">
        <v>0.73529412000000005</v>
      </c>
      <c r="H3" s="73">
        <v>76</v>
      </c>
      <c r="I3" s="73">
        <v>68</v>
      </c>
      <c r="J3" s="34">
        <v>0.89473683999999998</v>
      </c>
      <c r="L3" s="2"/>
      <c r="M3" s="2"/>
      <c r="N3" s="2"/>
    </row>
    <row r="4" spans="2:14" ht="15.75">
      <c r="B4" s="51">
        <v>106</v>
      </c>
      <c r="C4" s="73">
        <v>0</v>
      </c>
      <c r="D4" s="19">
        <v>0</v>
      </c>
      <c r="E4" s="73">
        <v>135</v>
      </c>
      <c r="F4" s="73">
        <v>98</v>
      </c>
      <c r="G4" s="19">
        <v>0.72592593000000005</v>
      </c>
      <c r="H4" s="73">
        <v>100</v>
      </c>
      <c r="I4" s="73">
        <v>72</v>
      </c>
      <c r="J4" s="34">
        <v>0.72</v>
      </c>
      <c r="L4" s="2"/>
      <c r="M4" s="2"/>
      <c r="N4" s="2"/>
    </row>
    <row r="5" spans="2:14" ht="15.75">
      <c r="B5" s="51">
        <v>88</v>
      </c>
      <c r="C5" s="73">
        <v>0</v>
      </c>
      <c r="D5" s="19">
        <v>0</v>
      </c>
      <c r="E5" s="73">
        <v>92</v>
      </c>
      <c r="F5" s="73">
        <v>79</v>
      </c>
      <c r="G5" s="19">
        <v>0.85869565000000003</v>
      </c>
      <c r="H5" s="73">
        <v>87</v>
      </c>
      <c r="I5" s="73">
        <v>54</v>
      </c>
      <c r="J5" s="34">
        <v>0.62068966000000003</v>
      </c>
      <c r="L5" s="2"/>
      <c r="M5" s="2"/>
      <c r="N5" s="2"/>
    </row>
    <row r="6" spans="2:14" ht="15.75">
      <c r="B6" s="51">
        <v>55</v>
      </c>
      <c r="C6" s="73">
        <v>0</v>
      </c>
      <c r="D6" s="19">
        <v>0</v>
      </c>
      <c r="E6" s="73">
        <v>103</v>
      </c>
      <c r="F6" s="73">
        <v>0</v>
      </c>
      <c r="G6" s="19">
        <v>0</v>
      </c>
      <c r="H6" s="73">
        <v>0</v>
      </c>
      <c r="I6" s="73">
        <v>0</v>
      </c>
      <c r="J6" s="34"/>
      <c r="L6" s="2"/>
      <c r="M6" s="2"/>
      <c r="N6" s="2"/>
    </row>
    <row r="7" spans="2:14" ht="15.75">
      <c r="B7" s="51">
        <v>95</v>
      </c>
      <c r="C7" s="73">
        <v>78</v>
      </c>
      <c r="D7" s="19">
        <v>0.82105262999999995</v>
      </c>
      <c r="E7" s="73">
        <v>137</v>
      </c>
      <c r="F7" s="73">
        <v>0</v>
      </c>
      <c r="G7" s="19">
        <v>0</v>
      </c>
      <c r="H7" s="73"/>
      <c r="I7" s="73">
        <v>60</v>
      </c>
      <c r="J7" s="34"/>
      <c r="L7" s="2"/>
      <c r="M7" s="2"/>
      <c r="N7" s="2"/>
    </row>
    <row r="8" spans="2:14" ht="15.75">
      <c r="B8" s="51">
        <v>139</v>
      </c>
      <c r="C8" s="73">
        <v>113</v>
      </c>
      <c r="D8" s="19">
        <v>0.81294964000000003</v>
      </c>
      <c r="E8" s="73">
        <v>108</v>
      </c>
      <c r="F8" s="73">
        <v>38</v>
      </c>
      <c r="G8" s="19">
        <v>0.35185185000000002</v>
      </c>
      <c r="H8" s="73"/>
      <c r="I8" s="73">
        <v>86</v>
      </c>
      <c r="J8" s="34"/>
      <c r="L8" s="2"/>
      <c r="M8" s="2"/>
      <c r="N8" s="2"/>
    </row>
    <row r="9" spans="2:14" ht="15.75">
      <c r="B9" s="51">
        <v>66</v>
      </c>
      <c r="C9" s="73">
        <v>0</v>
      </c>
      <c r="D9" s="19">
        <v>0</v>
      </c>
      <c r="E9" s="73">
        <v>0</v>
      </c>
      <c r="F9" s="73">
        <v>0</v>
      </c>
      <c r="G9" s="19"/>
      <c r="H9" s="73"/>
      <c r="I9" s="73">
        <v>14</v>
      </c>
      <c r="J9" s="34"/>
      <c r="L9" s="2"/>
      <c r="M9" s="2"/>
      <c r="N9" s="2"/>
    </row>
    <row r="10" spans="2:14" ht="15.75">
      <c r="B10" s="51">
        <v>8</v>
      </c>
      <c r="C10" s="73">
        <v>0</v>
      </c>
      <c r="D10" s="19">
        <v>0</v>
      </c>
      <c r="E10" s="73">
        <v>0</v>
      </c>
      <c r="F10" s="73">
        <v>0</v>
      </c>
      <c r="G10" s="19"/>
      <c r="H10" s="73">
        <v>83</v>
      </c>
      <c r="I10" s="73">
        <v>38</v>
      </c>
      <c r="J10" s="34">
        <v>0.45783132999999998</v>
      </c>
      <c r="L10" s="2"/>
      <c r="M10" s="2"/>
      <c r="N10" s="2"/>
    </row>
    <row r="11" spans="2:14" ht="15.75">
      <c r="B11" s="51">
        <v>196</v>
      </c>
      <c r="C11" s="73">
        <v>119</v>
      </c>
      <c r="D11" s="19">
        <v>0.60714285999999995</v>
      </c>
      <c r="E11" s="73">
        <v>0</v>
      </c>
      <c r="F11" s="73">
        <v>0</v>
      </c>
      <c r="G11" s="19"/>
      <c r="H11" s="73">
        <v>135</v>
      </c>
      <c r="I11" s="73">
        <v>111</v>
      </c>
      <c r="J11" s="34">
        <v>0.82222222</v>
      </c>
    </row>
    <row r="12" spans="2:14" ht="15.75">
      <c r="B12" s="51">
        <v>154</v>
      </c>
      <c r="C12" s="73">
        <v>107</v>
      </c>
      <c r="D12" s="19">
        <v>0.69480518999999996</v>
      </c>
      <c r="E12" s="73">
        <v>151</v>
      </c>
      <c r="F12" s="73">
        <v>110</v>
      </c>
      <c r="G12" s="19">
        <v>0.72847682000000002</v>
      </c>
      <c r="H12" s="73">
        <v>48</v>
      </c>
      <c r="I12" s="73">
        <v>43</v>
      </c>
      <c r="J12" s="34">
        <v>0.89583332999999998</v>
      </c>
    </row>
    <row r="13" spans="2:14" ht="15.75">
      <c r="B13" s="51">
        <v>120</v>
      </c>
      <c r="C13" s="73">
        <v>92</v>
      </c>
      <c r="D13" s="19">
        <v>0.76666666999999999</v>
      </c>
      <c r="E13" s="73">
        <v>115</v>
      </c>
      <c r="F13" s="73">
        <v>72</v>
      </c>
      <c r="G13" s="19">
        <v>0.62608695999999997</v>
      </c>
      <c r="H13" s="73">
        <v>144</v>
      </c>
      <c r="I13" s="73">
        <v>119</v>
      </c>
      <c r="J13" s="34">
        <v>0.82638889000000004</v>
      </c>
    </row>
    <row r="14" spans="2:14" ht="15.75">
      <c r="B14" s="51">
        <v>146</v>
      </c>
      <c r="C14" s="73">
        <v>97</v>
      </c>
      <c r="D14" s="19">
        <v>0.66438355999999998</v>
      </c>
      <c r="E14" s="73">
        <v>118</v>
      </c>
      <c r="F14" s="73">
        <v>89</v>
      </c>
      <c r="G14" s="19">
        <v>0.75423728999999995</v>
      </c>
      <c r="H14" s="73">
        <v>84</v>
      </c>
      <c r="I14" s="73">
        <v>42</v>
      </c>
      <c r="J14" s="34">
        <v>0.5</v>
      </c>
    </row>
    <row r="15" spans="2:14" ht="15.75">
      <c r="B15" s="51">
        <v>172</v>
      </c>
      <c r="C15" s="73">
        <v>137</v>
      </c>
      <c r="D15" s="19">
        <v>0.79651163000000003</v>
      </c>
      <c r="E15" s="73">
        <v>170</v>
      </c>
      <c r="F15" s="73">
        <v>60</v>
      </c>
      <c r="G15" s="19">
        <v>0.35294118000000002</v>
      </c>
      <c r="H15" s="73">
        <v>94</v>
      </c>
      <c r="I15" s="73">
        <v>91</v>
      </c>
      <c r="J15" s="34">
        <v>0.96808510999999997</v>
      </c>
    </row>
    <row r="16" spans="2:14" ht="15.75">
      <c r="B16" s="51">
        <v>3</v>
      </c>
      <c r="C16" s="73">
        <v>0</v>
      </c>
      <c r="D16" s="19">
        <v>0</v>
      </c>
      <c r="E16" s="73">
        <v>93</v>
      </c>
      <c r="F16" s="73">
        <v>47</v>
      </c>
      <c r="G16" s="19">
        <v>0.50537633999999998</v>
      </c>
      <c r="H16" s="73">
        <v>124</v>
      </c>
      <c r="I16" s="73">
        <v>121</v>
      </c>
      <c r="J16" s="34">
        <v>0.97580644999999999</v>
      </c>
    </row>
    <row r="17" spans="2:14" ht="15.75">
      <c r="B17" s="51">
        <v>75</v>
      </c>
      <c r="C17" s="73">
        <v>62</v>
      </c>
      <c r="D17" s="19">
        <v>0.82666667000000005</v>
      </c>
      <c r="E17" s="73">
        <v>145</v>
      </c>
      <c r="F17" s="73">
        <v>117</v>
      </c>
      <c r="G17" s="19">
        <v>0.80689655000000005</v>
      </c>
      <c r="H17" s="73">
        <v>143</v>
      </c>
      <c r="I17" s="73">
        <v>140</v>
      </c>
      <c r="J17" s="34">
        <v>0.97902098000000004</v>
      </c>
    </row>
    <row r="18" spans="2:14" ht="15.75">
      <c r="B18" s="51">
        <v>68</v>
      </c>
      <c r="C18" s="73">
        <v>54</v>
      </c>
      <c r="D18" s="19">
        <v>0.79411765000000001</v>
      </c>
      <c r="E18" s="73">
        <v>139</v>
      </c>
      <c r="F18" s="73">
        <v>104</v>
      </c>
      <c r="G18" s="19">
        <v>0.74820144</v>
      </c>
      <c r="H18" s="73">
        <v>69</v>
      </c>
      <c r="I18" s="73">
        <v>51</v>
      </c>
      <c r="J18" s="34">
        <v>0.73913043</v>
      </c>
    </row>
    <row r="19" spans="2:14" ht="15.75">
      <c r="B19" s="51">
        <v>82</v>
      </c>
      <c r="C19" s="73">
        <v>56</v>
      </c>
      <c r="D19" s="19">
        <v>0.68292682999999998</v>
      </c>
      <c r="E19" s="73">
        <v>140</v>
      </c>
      <c r="F19" s="73">
        <v>64</v>
      </c>
      <c r="G19" s="19">
        <v>0.45714285999999998</v>
      </c>
      <c r="H19" s="73">
        <v>134</v>
      </c>
      <c r="I19" s="73">
        <v>82</v>
      </c>
      <c r="J19" s="34">
        <v>0.61194029999999999</v>
      </c>
    </row>
    <row r="20" spans="2:14" ht="15.75">
      <c r="B20" s="51">
        <v>106</v>
      </c>
      <c r="C20" s="73">
        <v>66</v>
      </c>
      <c r="D20" s="19">
        <v>0.62264151000000001</v>
      </c>
      <c r="E20" s="73">
        <v>126</v>
      </c>
      <c r="F20" s="73">
        <v>66</v>
      </c>
      <c r="G20" s="19">
        <v>0.52380952000000003</v>
      </c>
      <c r="H20" s="73">
        <v>157</v>
      </c>
      <c r="I20" s="73">
        <v>146</v>
      </c>
      <c r="J20" s="34">
        <v>0.92993630999999999</v>
      </c>
    </row>
    <row r="21" spans="2:14" ht="15.75">
      <c r="B21" s="51">
        <v>0</v>
      </c>
      <c r="C21" s="73">
        <v>0</v>
      </c>
      <c r="D21" s="19"/>
      <c r="E21" s="73">
        <v>130</v>
      </c>
      <c r="F21" s="73">
        <v>115</v>
      </c>
      <c r="G21" s="19">
        <v>0.88461537999999995</v>
      </c>
      <c r="H21" s="94"/>
      <c r="I21" s="94"/>
      <c r="J21" s="95"/>
    </row>
    <row r="22" spans="2:14" ht="15.75">
      <c r="B22" s="51">
        <v>0</v>
      </c>
      <c r="C22" s="73">
        <v>0</v>
      </c>
      <c r="D22" s="19"/>
      <c r="E22" s="73">
        <v>111</v>
      </c>
      <c r="F22" s="73">
        <v>62</v>
      </c>
      <c r="G22" s="19">
        <v>0.55855856000000004</v>
      </c>
      <c r="H22" s="94"/>
      <c r="I22" s="94"/>
      <c r="J22" s="95"/>
    </row>
    <row r="23" spans="2:14" ht="15.75">
      <c r="B23" s="51">
        <v>0</v>
      </c>
      <c r="C23" s="73">
        <v>0</v>
      </c>
      <c r="D23" s="19"/>
      <c r="E23" s="73">
        <v>116</v>
      </c>
      <c r="F23" s="73">
        <v>86</v>
      </c>
      <c r="G23" s="19">
        <v>0.74137931000000001</v>
      </c>
      <c r="H23" s="94"/>
      <c r="I23" s="94"/>
      <c r="J23" s="95"/>
    </row>
    <row r="24" spans="2:14" ht="15.75">
      <c r="B24" s="51">
        <v>78</v>
      </c>
      <c r="C24" s="73">
        <v>37</v>
      </c>
      <c r="D24" s="19">
        <v>0.47435896999999999</v>
      </c>
      <c r="E24" s="73">
        <v>110</v>
      </c>
      <c r="F24" s="73">
        <v>5</v>
      </c>
      <c r="G24" s="19">
        <v>4.5454550000000003E-2</v>
      </c>
      <c r="H24" s="94"/>
      <c r="I24" s="94"/>
      <c r="J24" s="95"/>
    </row>
    <row r="25" spans="2:14" ht="15.75">
      <c r="B25" s="51">
        <v>65</v>
      </c>
      <c r="C25" s="73">
        <v>50</v>
      </c>
      <c r="D25" s="19">
        <v>0.76923076999999995</v>
      </c>
      <c r="E25" s="73">
        <v>71</v>
      </c>
      <c r="F25" s="73">
        <v>9</v>
      </c>
      <c r="G25" s="19">
        <v>0.12676055999999999</v>
      </c>
      <c r="H25" s="94"/>
      <c r="I25" s="94"/>
      <c r="J25" s="95"/>
    </row>
    <row r="26" spans="2:14" ht="15.75">
      <c r="B26" s="51">
        <v>101</v>
      </c>
      <c r="C26" s="73">
        <v>101</v>
      </c>
      <c r="D26" s="19">
        <v>1</v>
      </c>
      <c r="E26" s="73">
        <v>112</v>
      </c>
      <c r="F26" s="73">
        <v>1</v>
      </c>
      <c r="G26" s="19">
        <v>8.9285700000000003E-3</v>
      </c>
      <c r="H26" s="94"/>
      <c r="I26" s="94"/>
      <c r="J26" s="95"/>
    </row>
    <row r="27" spans="2:14" ht="15.75">
      <c r="B27" s="51">
        <v>129</v>
      </c>
      <c r="C27" s="73">
        <v>127</v>
      </c>
      <c r="D27" s="19">
        <v>0.98449611999999997</v>
      </c>
      <c r="E27" s="73">
        <v>115</v>
      </c>
      <c r="F27" s="73">
        <v>75</v>
      </c>
      <c r="G27" s="19">
        <v>0.65217391000000002</v>
      </c>
      <c r="H27" s="94"/>
      <c r="I27" s="94"/>
      <c r="J27" s="95"/>
    </row>
    <row r="28" spans="2:14" ht="15.75">
      <c r="B28" s="51">
        <v>102</v>
      </c>
      <c r="C28" s="73">
        <v>100</v>
      </c>
      <c r="D28" s="19">
        <v>0.98039215999999996</v>
      </c>
      <c r="E28" s="73">
        <v>118</v>
      </c>
      <c r="F28" s="73">
        <v>72</v>
      </c>
      <c r="G28" s="19">
        <v>0.61016948999999998</v>
      </c>
      <c r="H28" s="94"/>
      <c r="I28" s="94"/>
      <c r="J28" s="95"/>
    </row>
    <row r="29" spans="2:14" ht="15.75">
      <c r="B29" s="51">
        <v>131</v>
      </c>
      <c r="C29" s="73">
        <v>128</v>
      </c>
      <c r="D29" s="19">
        <v>0.97709924000000004</v>
      </c>
      <c r="E29" s="73">
        <v>88</v>
      </c>
      <c r="F29" s="73">
        <v>63</v>
      </c>
      <c r="G29" s="19">
        <v>0.71590909000000003</v>
      </c>
      <c r="H29" s="94"/>
      <c r="I29" s="94"/>
      <c r="J29" s="95"/>
      <c r="N29" s="2"/>
    </row>
    <row r="30" spans="2:14" ht="15.75">
      <c r="B30" s="51">
        <v>123</v>
      </c>
      <c r="C30" s="73">
        <v>111</v>
      </c>
      <c r="D30" s="19">
        <v>0.90243901999999998</v>
      </c>
      <c r="E30" s="73">
        <v>91</v>
      </c>
      <c r="F30" s="73">
        <v>51</v>
      </c>
      <c r="G30" s="19">
        <v>0.56043955999999995</v>
      </c>
      <c r="H30" s="94"/>
      <c r="I30" s="94"/>
      <c r="J30" s="95"/>
      <c r="N30" s="2"/>
    </row>
    <row r="31" spans="2:14" ht="15.75">
      <c r="B31" s="51">
        <v>97</v>
      </c>
      <c r="C31" s="73">
        <v>97</v>
      </c>
      <c r="D31" s="19">
        <v>1</v>
      </c>
      <c r="E31" s="73">
        <v>97</v>
      </c>
      <c r="F31" s="73">
        <v>53</v>
      </c>
      <c r="G31" s="19">
        <v>0.54639174999999995</v>
      </c>
      <c r="H31" s="94"/>
      <c r="I31" s="94"/>
      <c r="J31" s="95"/>
      <c r="N31" s="2"/>
    </row>
    <row r="32" spans="2:14" ht="15.75">
      <c r="B32" s="51">
        <v>130</v>
      </c>
      <c r="C32" s="73">
        <v>126</v>
      </c>
      <c r="D32" s="19">
        <v>0.96923077000000002</v>
      </c>
      <c r="E32" s="73">
        <v>44</v>
      </c>
      <c r="F32" s="73">
        <v>36</v>
      </c>
      <c r="G32" s="19">
        <v>0.81818181999999995</v>
      </c>
      <c r="H32" s="94"/>
      <c r="I32" s="94"/>
      <c r="J32" s="95"/>
      <c r="N32" s="2"/>
    </row>
    <row r="33" spans="2:14" ht="15.75">
      <c r="B33" s="51">
        <v>103</v>
      </c>
      <c r="C33" s="73">
        <v>85</v>
      </c>
      <c r="D33" s="19">
        <v>0.82524271999999999</v>
      </c>
      <c r="E33" s="73">
        <v>64</v>
      </c>
      <c r="F33" s="73">
        <v>55</v>
      </c>
      <c r="G33" s="19">
        <v>0.859375</v>
      </c>
      <c r="H33" s="94"/>
      <c r="I33" s="94"/>
      <c r="J33" s="95"/>
      <c r="N33" s="2"/>
    </row>
    <row r="34" spans="2:14" ht="15.75">
      <c r="B34" s="51">
        <v>122</v>
      </c>
      <c r="C34" s="73">
        <v>114</v>
      </c>
      <c r="D34" s="19">
        <v>0.93442623000000002</v>
      </c>
      <c r="E34" s="73">
        <v>131</v>
      </c>
      <c r="F34" s="73">
        <v>106</v>
      </c>
      <c r="G34" s="19">
        <v>0.80916030999999999</v>
      </c>
      <c r="H34" s="94"/>
      <c r="I34" s="94"/>
      <c r="J34" s="95"/>
      <c r="N34" s="2"/>
    </row>
    <row r="35" spans="2:14" ht="15.75">
      <c r="B35" s="51">
        <v>118</v>
      </c>
      <c r="C35" s="73">
        <v>118</v>
      </c>
      <c r="D35" s="19">
        <v>1</v>
      </c>
      <c r="E35" s="73">
        <v>55</v>
      </c>
      <c r="F35" s="73">
        <v>33</v>
      </c>
      <c r="G35" s="19">
        <v>0.6</v>
      </c>
      <c r="H35" s="94"/>
      <c r="I35" s="94"/>
      <c r="J35" s="95"/>
      <c r="N35" s="2"/>
    </row>
    <row r="36" spans="2:14" ht="15.75">
      <c r="B36" s="51">
        <v>124</v>
      </c>
      <c r="C36" s="73">
        <v>117</v>
      </c>
      <c r="D36" s="19">
        <v>0.94354839000000001</v>
      </c>
      <c r="E36" s="73">
        <v>90</v>
      </c>
      <c r="F36" s="73">
        <v>48</v>
      </c>
      <c r="G36" s="19">
        <v>0.53333333000000005</v>
      </c>
      <c r="H36" s="94"/>
      <c r="I36" s="94"/>
      <c r="J36" s="95"/>
      <c r="N36" s="2"/>
    </row>
    <row r="37" spans="2:14" ht="15.75">
      <c r="B37" s="51">
        <v>94</v>
      </c>
      <c r="C37" s="73">
        <v>18</v>
      </c>
      <c r="D37" s="19">
        <v>0.19148936</v>
      </c>
      <c r="E37" s="73">
        <v>116</v>
      </c>
      <c r="F37" s="73">
        <v>82</v>
      </c>
      <c r="G37" s="19">
        <v>0.70689654999999996</v>
      </c>
      <c r="H37" s="94"/>
      <c r="I37" s="94"/>
      <c r="J37" s="95"/>
      <c r="N37" s="2"/>
    </row>
    <row r="38" spans="2:14" ht="15.75">
      <c r="B38" s="51">
        <v>90</v>
      </c>
      <c r="C38" s="73">
        <v>90</v>
      </c>
      <c r="D38" s="19">
        <v>1</v>
      </c>
      <c r="E38" s="73">
        <v>127</v>
      </c>
      <c r="F38" s="73">
        <v>90</v>
      </c>
      <c r="G38" s="19">
        <v>0.70866141999999999</v>
      </c>
      <c r="H38" s="94"/>
      <c r="I38" s="94"/>
      <c r="J38" s="95"/>
      <c r="N38" s="2"/>
    </row>
    <row r="39" spans="2:14" ht="15.75">
      <c r="B39" s="51">
        <v>113</v>
      </c>
      <c r="C39" s="73">
        <v>109</v>
      </c>
      <c r="D39" s="19">
        <v>0.96460177000000003</v>
      </c>
      <c r="E39" s="73">
        <v>88</v>
      </c>
      <c r="F39" s="73">
        <v>62</v>
      </c>
      <c r="G39" s="19">
        <v>0.70454545000000002</v>
      </c>
      <c r="H39" s="94"/>
      <c r="I39" s="94"/>
      <c r="J39" s="95"/>
      <c r="N39" s="2"/>
    </row>
    <row r="40" spans="2:14" ht="15.75">
      <c r="B40" s="51">
        <v>153</v>
      </c>
      <c r="C40" s="73">
        <v>143</v>
      </c>
      <c r="D40" s="19">
        <v>0.93464051999999997</v>
      </c>
      <c r="E40" s="73">
        <v>62</v>
      </c>
      <c r="F40" s="73">
        <v>50</v>
      </c>
      <c r="G40" s="19">
        <v>0.80645160999999999</v>
      </c>
      <c r="H40" s="94"/>
      <c r="I40" s="94"/>
      <c r="J40" s="95"/>
      <c r="N40" s="2"/>
    </row>
    <row r="41" spans="2:14" ht="15.75">
      <c r="B41" s="51">
        <v>170</v>
      </c>
      <c r="C41" s="73">
        <v>165</v>
      </c>
      <c r="D41" s="19">
        <v>0.97058823999999999</v>
      </c>
      <c r="E41" s="73">
        <v>86</v>
      </c>
      <c r="F41" s="73">
        <v>71</v>
      </c>
      <c r="G41" s="19">
        <v>0.82558140000000002</v>
      </c>
      <c r="H41" s="94"/>
      <c r="I41" s="94"/>
      <c r="J41" s="95"/>
      <c r="N41" s="2"/>
    </row>
    <row r="42" spans="2:14" ht="15.75">
      <c r="B42" s="51"/>
      <c r="C42" s="73"/>
      <c r="D42" s="19"/>
      <c r="E42" s="73">
        <v>93</v>
      </c>
      <c r="F42" s="73">
        <v>67</v>
      </c>
      <c r="G42" s="19">
        <v>0.72043011000000001</v>
      </c>
      <c r="H42" s="94"/>
      <c r="I42" s="94"/>
      <c r="J42" s="95"/>
      <c r="N42" s="2"/>
    </row>
    <row r="43" spans="2:14" ht="15.75">
      <c r="B43" s="51"/>
      <c r="C43" s="73"/>
      <c r="D43" s="19"/>
      <c r="E43" s="73">
        <v>54</v>
      </c>
      <c r="F43" s="73">
        <v>28</v>
      </c>
      <c r="G43" s="19">
        <v>0.51851851999999998</v>
      </c>
      <c r="H43" s="94"/>
      <c r="I43" s="94"/>
      <c r="J43" s="95"/>
      <c r="N43" s="2"/>
    </row>
    <row r="44" spans="2:14" ht="15.75">
      <c r="B44" s="51"/>
      <c r="C44" s="73"/>
      <c r="E44" s="73">
        <v>77</v>
      </c>
      <c r="F44" s="73">
        <v>57</v>
      </c>
      <c r="G44" s="19">
        <v>0.74025974000000005</v>
      </c>
      <c r="H44" s="94"/>
      <c r="I44" s="94"/>
      <c r="J44" s="95"/>
      <c r="N44" s="2"/>
    </row>
    <row r="45" spans="2:14" ht="15.75">
      <c r="B45" s="51"/>
      <c r="C45" s="73"/>
      <c r="E45" s="73">
        <v>56</v>
      </c>
      <c r="F45" s="73">
        <v>6</v>
      </c>
      <c r="G45" s="19">
        <v>0.10714286000000001</v>
      </c>
      <c r="H45" s="94"/>
      <c r="I45" s="94"/>
      <c r="J45" s="95"/>
      <c r="N45" s="2"/>
    </row>
    <row r="46" spans="2:14" ht="15.75">
      <c r="B46" s="51"/>
      <c r="C46" s="73"/>
      <c r="E46" s="73">
        <v>106</v>
      </c>
      <c r="F46" s="73">
        <v>83</v>
      </c>
      <c r="G46" s="19">
        <v>0.78301887000000003</v>
      </c>
      <c r="H46" s="94"/>
      <c r="I46" s="94"/>
      <c r="J46" s="95"/>
      <c r="N46" s="2"/>
    </row>
    <row r="47" spans="2:14" ht="15.75">
      <c r="B47" s="51"/>
      <c r="C47" s="73"/>
      <c r="E47" s="73">
        <v>173</v>
      </c>
      <c r="F47" s="73">
        <v>155</v>
      </c>
      <c r="G47" s="19">
        <v>0.89595376000000004</v>
      </c>
      <c r="H47" s="94"/>
      <c r="I47" s="73"/>
      <c r="J47" s="96"/>
      <c r="N47" s="2"/>
    </row>
    <row r="48" spans="2:14" ht="15.75">
      <c r="B48" s="52"/>
      <c r="C48" s="94"/>
      <c r="E48" s="73">
        <v>143</v>
      </c>
      <c r="F48" s="73">
        <v>90</v>
      </c>
      <c r="G48" s="19">
        <v>0.62937063000000004</v>
      </c>
      <c r="H48" s="94"/>
      <c r="I48" s="73"/>
      <c r="J48" s="96"/>
      <c r="N48" s="2"/>
    </row>
    <row r="49" spans="1:14" ht="15.75">
      <c r="B49" s="52"/>
      <c r="C49" s="94"/>
      <c r="E49" s="73">
        <v>114</v>
      </c>
      <c r="F49" s="73">
        <v>109</v>
      </c>
      <c r="G49" s="19">
        <v>0.95614034999999997</v>
      </c>
      <c r="H49" s="94"/>
      <c r="I49" s="73"/>
      <c r="J49" s="96"/>
      <c r="N49" s="2"/>
    </row>
    <row r="50" spans="1:14" ht="15.75">
      <c r="B50" s="52"/>
      <c r="C50" s="94"/>
      <c r="E50" s="73">
        <v>129</v>
      </c>
      <c r="F50" s="73">
        <v>0</v>
      </c>
      <c r="G50" s="19">
        <v>0</v>
      </c>
      <c r="H50" s="94"/>
      <c r="I50" s="73"/>
      <c r="J50" s="96"/>
      <c r="N50" s="2"/>
    </row>
    <row r="51" spans="1:14" ht="15.75">
      <c r="B51" s="52"/>
      <c r="C51" s="94"/>
      <c r="E51" s="73">
        <v>45</v>
      </c>
      <c r="F51" s="73">
        <v>9</v>
      </c>
      <c r="G51" s="19">
        <v>0.2</v>
      </c>
      <c r="H51" s="94"/>
      <c r="I51" s="73"/>
      <c r="J51" s="96"/>
      <c r="N51" s="2"/>
    </row>
    <row r="52" spans="1:14" ht="15.75">
      <c r="B52" s="52"/>
      <c r="C52" s="94"/>
      <c r="E52" s="73">
        <v>74</v>
      </c>
      <c r="F52" s="73">
        <v>56</v>
      </c>
      <c r="G52" s="19">
        <v>0.75675676000000003</v>
      </c>
      <c r="H52" s="94"/>
      <c r="I52" s="73"/>
      <c r="J52" s="96"/>
      <c r="L52" s="2"/>
      <c r="N52" s="2"/>
    </row>
    <row r="53" spans="1:14" ht="15.75">
      <c r="B53" s="52"/>
      <c r="C53" s="94"/>
      <c r="E53" s="73">
        <v>181</v>
      </c>
      <c r="F53" s="73">
        <v>181</v>
      </c>
      <c r="G53" s="19">
        <v>1</v>
      </c>
      <c r="H53" s="94"/>
      <c r="I53" s="73"/>
      <c r="J53" s="96"/>
      <c r="L53" s="2"/>
      <c r="N53" s="2"/>
    </row>
    <row r="54" spans="1:14" ht="15.75">
      <c r="B54" s="52"/>
      <c r="C54" s="94"/>
      <c r="E54" s="73">
        <v>156</v>
      </c>
      <c r="F54" s="73">
        <v>148</v>
      </c>
      <c r="G54" s="19">
        <v>0.94871795000000003</v>
      </c>
      <c r="H54" s="94"/>
      <c r="I54" s="73"/>
      <c r="J54" s="96"/>
      <c r="L54" s="2"/>
      <c r="N54" s="2"/>
    </row>
    <row r="55" spans="1:14" ht="15.75">
      <c r="B55" s="52"/>
      <c r="C55" s="94"/>
      <c r="E55" s="73">
        <v>88</v>
      </c>
      <c r="F55" s="73">
        <v>29</v>
      </c>
      <c r="G55" s="19">
        <v>0.32954545000000002</v>
      </c>
      <c r="H55" s="94"/>
      <c r="I55" s="73"/>
      <c r="J55" s="96"/>
      <c r="L55" s="2"/>
      <c r="N55" s="2"/>
    </row>
    <row r="56" spans="1:14" ht="15.75">
      <c r="B56" s="52"/>
      <c r="C56" s="94"/>
      <c r="E56" s="73">
        <v>133</v>
      </c>
      <c r="F56" s="73">
        <v>36</v>
      </c>
      <c r="G56" s="19">
        <v>0.27067669</v>
      </c>
      <c r="H56" s="94"/>
      <c r="I56" s="73"/>
      <c r="J56" s="96"/>
      <c r="L56" s="2"/>
      <c r="N56" s="2"/>
    </row>
    <row r="57" spans="1:14" ht="15.75">
      <c r="B57" s="52"/>
      <c r="C57" s="94"/>
      <c r="E57" s="73">
        <v>130</v>
      </c>
      <c r="F57" s="73">
        <v>103</v>
      </c>
      <c r="G57" s="19">
        <v>0.79230769000000001</v>
      </c>
      <c r="H57" s="94"/>
      <c r="I57" s="73"/>
      <c r="J57" s="96"/>
      <c r="L57" s="2"/>
      <c r="N57" s="2"/>
    </row>
    <row r="58" spans="1:14" ht="15.75">
      <c r="B58" s="97"/>
      <c r="C58" s="98"/>
      <c r="D58" s="99"/>
      <c r="E58" s="75">
        <v>141</v>
      </c>
      <c r="F58" s="75">
        <v>114</v>
      </c>
      <c r="G58" s="99"/>
      <c r="H58" s="98"/>
      <c r="I58" s="98"/>
      <c r="J58" s="100"/>
      <c r="L58" s="2"/>
      <c r="N58" s="2"/>
    </row>
    <row r="59" spans="1:14" ht="15.75">
      <c r="A59" s="67" t="s">
        <v>8</v>
      </c>
      <c r="B59" s="89">
        <f>AVERAGE(B3:B58)</f>
        <v>97.358974358974365</v>
      </c>
      <c r="C59" s="89">
        <f t="shared" ref="C59:J59" si="0">AVERAGE(C3:C58)</f>
        <v>72.230769230769226</v>
      </c>
      <c r="D59" s="89">
        <f t="shared" si="0"/>
        <v>0.6642124755555554</v>
      </c>
      <c r="E59" s="89">
        <f t="shared" si="0"/>
        <v>102.76785714285714</v>
      </c>
      <c r="F59" s="89">
        <f t="shared" si="0"/>
        <v>62.321428571428569</v>
      </c>
      <c r="G59" s="89">
        <f t="shared" si="0"/>
        <v>0.58936045211538457</v>
      </c>
      <c r="H59" s="89">
        <f t="shared" si="0"/>
        <v>98.533333333333331</v>
      </c>
      <c r="I59" s="89">
        <f t="shared" si="0"/>
        <v>74.333333333333329</v>
      </c>
      <c r="J59" s="89">
        <f t="shared" si="0"/>
        <v>0.7815444178571429</v>
      </c>
      <c r="L59" s="2"/>
      <c r="N59" s="2"/>
    </row>
    <row r="60" spans="1:14" ht="15.75">
      <c r="A60" s="66" t="s">
        <v>9</v>
      </c>
      <c r="B60" s="87">
        <v>7.7640000000000002</v>
      </c>
      <c r="C60" s="87">
        <v>8.2910000000000004</v>
      </c>
      <c r="D60" s="87">
        <v>6.1839999999999999E-2</v>
      </c>
      <c r="E60" s="87">
        <v>5.4290000000000003</v>
      </c>
      <c r="F60" s="87">
        <v>5.6769999999999996</v>
      </c>
      <c r="G60" s="87">
        <v>3.8600000000000002E-2</v>
      </c>
      <c r="H60" s="87">
        <v>10.9</v>
      </c>
      <c r="I60" s="87">
        <v>9.7620000000000005</v>
      </c>
      <c r="J60" s="87">
        <v>4.7309999999999998E-2</v>
      </c>
      <c r="L60" s="2"/>
      <c r="N60" s="2"/>
    </row>
    <row r="61" spans="1:14" ht="15.75">
      <c r="L61" s="2"/>
      <c r="N61" s="2"/>
    </row>
    <row r="62" spans="1:14" ht="15.75">
      <c r="L62" s="2"/>
      <c r="N62" s="2"/>
    </row>
    <row r="63" spans="1:14" ht="15.75">
      <c r="L63" s="2"/>
      <c r="N63" s="2"/>
    </row>
    <row r="64" spans="1:14" ht="15.75">
      <c r="L64" s="2"/>
      <c r="N64" s="2"/>
    </row>
    <row r="65" spans="12:14" ht="15.75">
      <c r="L65" s="2"/>
      <c r="N65" s="2"/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43188-206F-F846-95D9-F7F7F684804E}">
  <dimension ref="A1:N54"/>
  <sheetViews>
    <sheetView topLeftCell="A29" workbookViewId="0">
      <selection activeCell="B47" sqref="B46:J47"/>
    </sheetView>
  </sheetViews>
  <sheetFormatPr defaultColWidth="10.875" defaultRowHeight="15.95"/>
  <cols>
    <col min="4" max="4" width="13" style="20" bestFit="1" customWidth="1"/>
    <col min="6" max="6" width="13.625" customWidth="1"/>
    <col min="7" max="7" width="13.625" style="20" customWidth="1"/>
    <col min="8" max="8" width="12.625" customWidth="1"/>
    <col min="9" max="9" width="16.5" customWidth="1"/>
    <col min="10" max="10" width="13" style="20" bestFit="1" customWidth="1"/>
  </cols>
  <sheetData>
    <row r="1" spans="2:14" ht="15.75">
      <c r="B1" s="68" t="s">
        <v>4</v>
      </c>
      <c r="C1" s="69"/>
      <c r="D1" s="70"/>
      <c r="E1" s="77" t="s">
        <v>34</v>
      </c>
      <c r="F1" s="64"/>
      <c r="G1" s="62"/>
      <c r="H1" s="63" t="s">
        <v>7</v>
      </c>
      <c r="I1" s="64"/>
      <c r="J1" s="62"/>
      <c r="L1" s="1"/>
      <c r="M1" s="1"/>
      <c r="N1" s="1"/>
    </row>
    <row r="2" spans="2:14" ht="15.75">
      <c r="B2" s="71" t="s">
        <v>35</v>
      </c>
      <c r="C2" s="3" t="s">
        <v>36</v>
      </c>
      <c r="D2" s="72" t="s">
        <v>37</v>
      </c>
      <c r="E2" s="3" t="s">
        <v>35</v>
      </c>
      <c r="F2" s="3" t="s">
        <v>36</v>
      </c>
      <c r="G2" s="24" t="s">
        <v>37</v>
      </c>
      <c r="H2" s="3" t="s">
        <v>35</v>
      </c>
      <c r="I2" s="3" t="s">
        <v>36</v>
      </c>
      <c r="J2" s="24" t="s">
        <v>37</v>
      </c>
    </row>
    <row r="3" spans="2:14" ht="15.75">
      <c r="B3" s="51">
        <v>194</v>
      </c>
      <c r="C3" s="73">
        <v>131</v>
      </c>
      <c r="D3" s="34">
        <v>0.67525773</v>
      </c>
      <c r="E3" s="2">
        <v>211</v>
      </c>
      <c r="F3" s="2" t="s">
        <v>38</v>
      </c>
      <c r="G3" s="19"/>
      <c r="H3" s="2">
        <v>135</v>
      </c>
      <c r="I3" s="2">
        <v>135</v>
      </c>
      <c r="J3" s="19">
        <v>1</v>
      </c>
    </row>
    <row r="4" spans="2:14" ht="15.75">
      <c r="B4" s="51">
        <v>87</v>
      </c>
      <c r="C4" s="73">
        <v>49</v>
      </c>
      <c r="D4" s="34">
        <v>0.56321838999999996</v>
      </c>
      <c r="E4" s="2">
        <v>133</v>
      </c>
      <c r="F4" s="2" t="s">
        <v>38</v>
      </c>
      <c r="G4" s="19"/>
      <c r="H4" s="2">
        <v>156</v>
      </c>
      <c r="I4" s="2">
        <v>156</v>
      </c>
      <c r="J4" s="19">
        <v>1</v>
      </c>
    </row>
    <row r="5" spans="2:14" ht="15.75">
      <c r="B5" s="51">
        <v>166</v>
      </c>
      <c r="C5" s="73">
        <v>163</v>
      </c>
      <c r="D5" s="34">
        <v>0.98192771000000001</v>
      </c>
      <c r="E5" s="2">
        <v>152</v>
      </c>
      <c r="F5" s="2" t="s">
        <v>38</v>
      </c>
      <c r="G5" s="19"/>
      <c r="H5" s="2">
        <v>172</v>
      </c>
      <c r="I5" s="2">
        <v>167</v>
      </c>
      <c r="J5" s="19">
        <v>0.97093023000000001</v>
      </c>
    </row>
    <row r="6" spans="2:14" ht="15.75">
      <c r="B6" s="51">
        <v>144</v>
      </c>
      <c r="C6" s="73">
        <v>3</v>
      </c>
      <c r="D6" s="34">
        <v>2.0833330000000001E-2</v>
      </c>
      <c r="E6" s="2">
        <v>159</v>
      </c>
      <c r="F6" s="2">
        <v>136</v>
      </c>
      <c r="G6" s="19">
        <v>0.85534591000000004</v>
      </c>
      <c r="H6" s="2">
        <v>97</v>
      </c>
      <c r="I6" s="2">
        <v>79</v>
      </c>
      <c r="J6" s="19">
        <v>0.81443299000000002</v>
      </c>
    </row>
    <row r="7" spans="2:14" ht="15.75">
      <c r="B7" s="51">
        <v>158</v>
      </c>
      <c r="C7" s="73">
        <v>121</v>
      </c>
      <c r="D7" s="34">
        <v>0.76582278000000004</v>
      </c>
      <c r="E7" s="2">
        <v>188</v>
      </c>
      <c r="F7" s="2">
        <v>184</v>
      </c>
      <c r="G7" s="19">
        <v>0.97872340000000002</v>
      </c>
      <c r="H7" s="2">
        <v>150</v>
      </c>
      <c r="I7" s="2">
        <v>143</v>
      </c>
      <c r="J7" s="19">
        <v>0.95333332999999998</v>
      </c>
    </row>
    <row r="8" spans="2:14" ht="15.75">
      <c r="B8" s="51">
        <v>96</v>
      </c>
      <c r="C8" s="73">
        <v>73</v>
      </c>
      <c r="D8" s="34">
        <v>0.76041667000000002</v>
      </c>
      <c r="E8" s="2">
        <v>166</v>
      </c>
      <c r="F8" s="2">
        <v>117</v>
      </c>
      <c r="G8" s="19">
        <v>0.70481928000000005</v>
      </c>
      <c r="H8" s="2">
        <v>174</v>
      </c>
      <c r="I8" s="2">
        <v>173</v>
      </c>
      <c r="J8" s="19">
        <v>0.99425286999999996</v>
      </c>
    </row>
    <row r="9" spans="2:14" ht="15.75">
      <c r="B9" s="51">
        <v>194</v>
      </c>
      <c r="C9" s="73">
        <v>192</v>
      </c>
      <c r="D9" s="34">
        <v>0.98969072000000002</v>
      </c>
      <c r="E9" s="2">
        <v>183</v>
      </c>
      <c r="F9" s="2">
        <v>0</v>
      </c>
      <c r="G9" s="19">
        <v>0</v>
      </c>
      <c r="H9" s="2">
        <v>57</v>
      </c>
      <c r="I9" s="2">
        <v>52</v>
      </c>
      <c r="J9" s="19">
        <v>0.91228070000000006</v>
      </c>
    </row>
    <row r="10" spans="2:14" ht="15.75">
      <c r="B10" s="51">
        <v>162</v>
      </c>
      <c r="C10" s="73">
        <v>139</v>
      </c>
      <c r="D10" s="34">
        <v>0.85802469000000003</v>
      </c>
      <c r="E10" s="2">
        <v>155</v>
      </c>
      <c r="F10" s="2">
        <v>151</v>
      </c>
      <c r="G10" s="19">
        <v>0.97419354999999996</v>
      </c>
      <c r="H10" s="2">
        <v>74</v>
      </c>
      <c r="I10" s="2">
        <v>74</v>
      </c>
      <c r="J10" s="19">
        <v>1</v>
      </c>
    </row>
    <row r="11" spans="2:14" ht="15.75">
      <c r="B11" s="51">
        <v>189</v>
      </c>
      <c r="C11" s="73">
        <v>189</v>
      </c>
      <c r="D11" s="34">
        <v>1</v>
      </c>
      <c r="E11" s="2">
        <v>188</v>
      </c>
      <c r="F11" s="2">
        <v>130</v>
      </c>
      <c r="G11" s="19">
        <v>0.69148936000000005</v>
      </c>
      <c r="H11" s="2">
        <v>133</v>
      </c>
      <c r="I11" s="2">
        <v>125</v>
      </c>
      <c r="J11" s="19">
        <v>0.93984962000000005</v>
      </c>
    </row>
    <row r="12" spans="2:14" ht="15.75">
      <c r="B12" s="51">
        <v>136</v>
      </c>
      <c r="C12" s="73">
        <v>127</v>
      </c>
      <c r="D12" s="34">
        <v>0.93382352999999996</v>
      </c>
      <c r="E12" s="2">
        <v>102</v>
      </c>
      <c r="F12" s="2">
        <v>84</v>
      </c>
      <c r="G12" s="19">
        <v>0.82352941000000002</v>
      </c>
      <c r="H12" s="2">
        <v>137</v>
      </c>
      <c r="I12" s="2">
        <v>132</v>
      </c>
      <c r="J12" s="19">
        <v>0.96350365000000004</v>
      </c>
    </row>
    <row r="13" spans="2:14" ht="15.75">
      <c r="B13" s="51">
        <v>190</v>
      </c>
      <c r="C13" s="73">
        <v>141</v>
      </c>
      <c r="D13" s="34">
        <v>0.74210525999999999</v>
      </c>
      <c r="E13" s="2">
        <v>149</v>
      </c>
      <c r="F13" s="2">
        <v>148</v>
      </c>
      <c r="G13" s="19">
        <v>0.99328859000000003</v>
      </c>
      <c r="H13" s="2">
        <v>176</v>
      </c>
      <c r="I13" s="2">
        <v>146</v>
      </c>
      <c r="J13" s="19">
        <v>0.82954545000000002</v>
      </c>
    </row>
    <row r="14" spans="2:14" ht="15.75">
      <c r="B14" s="51">
        <v>120</v>
      </c>
      <c r="C14" s="73">
        <v>116</v>
      </c>
      <c r="D14" s="34">
        <v>0.96666666999999995</v>
      </c>
      <c r="E14" s="2">
        <v>158</v>
      </c>
      <c r="F14" s="2">
        <v>121</v>
      </c>
      <c r="G14" s="19">
        <v>0.76582278000000004</v>
      </c>
      <c r="H14" s="2">
        <v>157</v>
      </c>
      <c r="I14" s="2">
        <v>149</v>
      </c>
      <c r="J14" s="19">
        <v>0.94904458999999997</v>
      </c>
    </row>
    <row r="15" spans="2:14" ht="15.75">
      <c r="B15" s="51">
        <v>39</v>
      </c>
      <c r="C15" s="73">
        <v>39</v>
      </c>
      <c r="D15" s="34">
        <v>1</v>
      </c>
      <c r="E15" s="2">
        <v>163</v>
      </c>
      <c r="F15" s="2">
        <v>117</v>
      </c>
      <c r="G15" s="19">
        <v>0.71779141000000002</v>
      </c>
      <c r="H15" s="2">
        <v>121</v>
      </c>
      <c r="I15" s="2">
        <v>81</v>
      </c>
      <c r="J15" s="19">
        <v>0.66942148999999995</v>
      </c>
    </row>
    <row r="16" spans="2:14" ht="15.75">
      <c r="B16" s="51">
        <v>45</v>
      </c>
      <c r="C16" s="73">
        <v>41</v>
      </c>
      <c r="D16" s="34">
        <v>0.91111111</v>
      </c>
      <c r="E16" s="2">
        <v>152</v>
      </c>
      <c r="F16" s="2" t="s">
        <v>38</v>
      </c>
      <c r="G16" s="19"/>
      <c r="H16" s="2">
        <v>148</v>
      </c>
      <c r="I16" s="2">
        <v>147</v>
      </c>
      <c r="J16" s="19">
        <v>0.99324323999999997</v>
      </c>
    </row>
    <row r="17" spans="2:14" ht="15.75">
      <c r="B17" s="51">
        <v>130</v>
      </c>
      <c r="C17" s="73">
        <v>126</v>
      </c>
      <c r="D17" s="34">
        <v>0.96923077000000002</v>
      </c>
      <c r="E17" s="2">
        <v>151</v>
      </c>
      <c r="F17" s="2">
        <v>114</v>
      </c>
      <c r="G17" s="19">
        <v>0.75496688999999995</v>
      </c>
      <c r="H17" s="2">
        <v>183</v>
      </c>
      <c r="I17" s="2">
        <v>180</v>
      </c>
      <c r="J17" s="19">
        <v>0.98360656000000002</v>
      </c>
    </row>
    <row r="18" spans="2:14" ht="15.75">
      <c r="B18" s="51">
        <v>153</v>
      </c>
      <c r="C18" s="73">
        <v>110</v>
      </c>
      <c r="D18" s="34">
        <v>0.71895425000000002</v>
      </c>
      <c r="E18" s="2">
        <v>164</v>
      </c>
      <c r="F18" s="2">
        <v>122</v>
      </c>
      <c r="G18" s="19">
        <v>0.74390244000000005</v>
      </c>
      <c r="H18" s="2">
        <v>133</v>
      </c>
      <c r="I18" s="2">
        <v>131</v>
      </c>
      <c r="J18" s="19">
        <v>0.98496240999999995</v>
      </c>
    </row>
    <row r="19" spans="2:14" ht="15.75">
      <c r="B19" s="51">
        <v>220</v>
      </c>
      <c r="C19" s="73">
        <v>219</v>
      </c>
      <c r="D19" s="34">
        <v>0.99545455000000005</v>
      </c>
      <c r="E19" s="2">
        <v>168</v>
      </c>
      <c r="F19" s="2" t="s">
        <v>38</v>
      </c>
      <c r="G19" s="19"/>
      <c r="H19" s="2">
        <v>180</v>
      </c>
      <c r="I19" s="2">
        <v>135</v>
      </c>
      <c r="J19" s="19">
        <v>0.75</v>
      </c>
    </row>
    <row r="20" spans="2:14" ht="15.75">
      <c r="B20" s="51">
        <v>161</v>
      </c>
      <c r="C20" s="73">
        <v>151</v>
      </c>
      <c r="D20" s="34">
        <v>0.93788819999999995</v>
      </c>
      <c r="E20" s="2">
        <v>189</v>
      </c>
      <c r="F20" s="2" t="s">
        <v>38</v>
      </c>
      <c r="G20" s="19"/>
      <c r="H20" s="2">
        <v>177</v>
      </c>
      <c r="I20" s="2">
        <v>136</v>
      </c>
      <c r="J20" s="19">
        <v>0.76836157999999999</v>
      </c>
    </row>
    <row r="21" spans="2:14" ht="15.75">
      <c r="B21" s="51">
        <v>170</v>
      </c>
      <c r="C21" s="73">
        <v>163</v>
      </c>
      <c r="D21" s="34">
        <v>0.95882352999999998</v>
      </c>
      <c r="E21" s="2">
        <v>165</v>
      </c>
      <c r="F21" s="2" t="s">
        <v>38</v>
      </c>
      <c r="G21" s="19"/>
      <c r="H21" s="2">
        <v>122</v>
      </c>
      <c r="I21" s="2">
        <v>121</v>
      </c>
      <c r="J21" s="19">
        <v>0.99180327999999995</v>
      </c>
      <c r="N21" s="2"/>
    </row>
    <row r="22" spans="2:14" ht="15.75">
      <c r="B22" s="51">
        <v>149</v>
      </c>
      <c r="C22" s="73">
        <v>128</v>
      </c>
      <c r="D22" s="34">
        <v>0.85906039999999995</v>
      </c>
      <c r="E22" s="2">
        <v>167</v>
      </c>
      <c r="F22" s="2" t="s">
        <v>38</v>
      </c>
      <c r="G22" s="19"/>
      <c r="H22" s="2"/>
      <c r="I22" s="2"/>
      <c r="N22" s="2"/>
    </row>
    <row r="23" spans="2:14" ht="15.75">
      <c r="B23" s="51">
        <v>190</v>
      </c>
      <c r="C23" s="73">
        <v>190</v>
      </c>
      <c r="D23" s="34">
        <v>1</v>
      </c>
      <c r="E23" s="2">
        <v>124</v>
      </c>
      <c r="F23" s="2">
        <v>123</v>
      </c>
      <c r="G23" s="19">
        <v>0.99193547999999998</v>
      </c>
      <c r="H23" s="2"/>
      <c r="I23" s="2"/>
      <c r="N23" s="2"/>
    </row>
    <row r="24" spans="2:14" ht="15.75">
      <c r="B24" s="51">
        <v>146</v>
      </c>
      <c r="C24" s="73">
        <v>136</v>
      </c>
      <c r="D24" s="34">
        <v>0.93150685</v>
      </c>
      <c r="E24" s="2">
        <v>168</v>
      </c>
      <c r="F24" s="2" t="s">
        <v>38</v>
      </c>
      <c r="G24" s="19"/>
      <c r="H24" s="2"/>
      <c r="I24" s="2"/>
      <c r="N24" s="2"/>
    </row>
    <row r="25" spans="2:14" ht="15.75">
      <c r="B25" s="51">
        <v>209</v>
      </c>
      <c r="C25" s="73">
        <v>200</v>
      </c>
      <c r="D25" s="34">
        <v>0.95693779999999995</v>
      </c>
      <c r="E25" s="2">
        <v>177</v>
      </c>
      <c r="F25" s="2">
        <v>131</v>
      </c>
      <c r="G25" s="19">
        <v>0.74011298999999997</v>
      </c>
      <c r="H25" s="2"/>
      <c r="I25" s="2"/>
      <c r="N25" s="2"/>
    </row>
    <row r="26" spans="2:14" ht="15.75">
      <c r="B26" s="51">
        <v>169</v>
      </c>
      <c r="C26" s="73">
        <v>169</v>
      </c>
      <c r="D26" s="34">
        <v>1</v>
      </c>
      <c r="E26" s="2">
        <v>179</v>
      </c>
      <c r="F26" s="2" t="s">
        <v>38</v>
      </c>
      <c r="G26" s="19"/>
      <c r="H26" s="2"/>
      <c r="I26" s="2"/>
      <c r="N26" s="2"/>
    </row>
    <row r="27" spans="2:14" ht="15.75">
      <c r="B27" s="51">
        <v>182</v>
      </c>
      <c r="C27" s="73">
        <v>171</v>
      </c>
      <c r="D27" s="34">
        <v>0.93956044000000005</v>
      </c>
      <c r="E27" s="2">
        <v>171</v>
      </c>
      <c r="F27" s="2" t="s">
        <v>38</v>
      </c>
      <c r="G27" s="19"/>
      <c r="H27" s="2"/>
      <c r="I27" s="2"/>
      <c r="N27" s="2"/>
    </row>
    <row r="28" spans="2:14" ht="15.75">
      <c r="B28" s="51">
        <v>146</v>
      </c>
      <c r="C28" s="73">
        <v>146</v>
      </c>
      <c r="D28" s="34">
        <v>1</v>
      </c>
      <c r="E28" s="2">
        <v>184</v>
      </c>
      <c r="F28" s="2" t="s">
        <v>38</v>
      </c>
      <c r="G28" s="19"/>
      <c r="H28" s="2"/>
      <c r="I28" s="2"/>
      <c r="N28" s="2"/>
    </row>
    <row r="29" spans="2:14" ht="15.75">
      <c r="B29" s="51">
        <v>134</v>
      </c>
      <c r="C29" s="73">
        <v>101</v>
      </c>
      <c r="D29" s="34">
        <v>0.75373133999999997</v>
      </c>
      <c r="E29" s="2">
        <v>208</v>
      </c>
      <c r="F29" s="2" t="s">
        <v>38</v>
      </c>
      <c r="G29" s="19"/>
      <c r="H29" s="2"/>
      <c r="I29" s="2"/>
      <c r="L29" s="2"/>
      <c r="N29" s="2"/>
    </row>
    <row r="30" spans="2:14" ht="15.75">
      <c r="B30" s="51"/>
      <c r="C30" s="73"/>
      <c r="D30" s="34"/>
      <c r="E30" s="2">
        <v>97</v>
      </c>
      <c r="F30" s="2" t="s">
        <v>38</v>
      </c>
      <c r="G30" s="19"/>
      <c r="H30" s="2"/>
      <c r="I30" s="2"/>
      <c r="L30" s="2"/>
      <c r="N30" s="2"/>
    </row>
    <row r="31" spans="2:14" ht="15.75">
      <c r="B31" s="51"/>
      <c r="C31" s="73"/>
      <c r="D31" s="34"/>
      <c r="E31" s="2">
        <v>172</v>
      </c>
      <c r="F31" s="2" t="s">
        <v>38</v>
      </c>
      <c r="G31" s="19"/>
      <c r="H31" s="2"/>
      <c r="I31" s="2"/>
      <c r="L31" s="2"/>
      <c r="N31" s="2"/>
    </row>
    <row r="32" spans="2:14" ht="15.75">
      <c r="B32" s="51"/>
      <c r="C32" s="73"/>
      <c r="D32" s="34"/>
      <c r="E32" s="2">
        <v>174</v>
      </c>
      <c r="F32" s="2">
        <v>127</v>
      </c>
      <c r="G32" s="19">
        <v>0.72988505999999997</v>
      </c>
      <c r="H32" s="2"/>
      <c r="I32" s="2"/>
      <c r="L32" s="2"/>
      <c r="N32" s="2"/>
    </row>
    <row r="33" spans="1:14" ht="15.75">
      <c r="B33" s="51"/>
      <c r="C33" s="73"/>
      <c r="D33" s="34"/>
      <c r="E33" s="2">
        <v>175</v>
      </c>
      <c r="F33" s="2" t="s">
        <v>38</v>
      </c>
      <c r="G33" s="19"/>
      <c r="H33" s="2"/>
      <c r="I33" s="2"/>
      <c r="L33" s="2"/>
      <c r="N33" s="2"/>
    </row>
    <row r="34" spans="1:14" ht="15.75">
      <c r="B34" s="51"/>
      <c r="C34" s="73"/>
      <c r="D34" s="34"/>
      <c r="E34" s="2">
        <v>161</v>
      </c>
      <c r="F34" s="2">
        <v>133</v>
      </c>
      <c r="G34" s="19">
        <v>0.82608696000000004</v>
      </c>
      <c r="H34" s="2"/>
      <c r="I34" s="2"/>
      <c r="L34" s="2"/>
      <c r="N34" s="2"/>
    </row>
    <row r="35" spans="1:14" ht="15.75">
      <c r="B35" s="51"/>
      <c r="C35" s="73"/>
      <c r="D35" s="34"/>
      <c r="E35" s="2">
        <v>153</v>
      </c>
      <c r="F35" s="2">
        <v>147</v>
      </c>
      <c r="G35" s="19">
        <v>0.96078430999999997</v>
      </c>
      <c r="H35" s="2"/>
      <c r="I35" s="2"/>
      <c r="L35" s="2"/>
      <c r="N35" s="2"/>
    </row>
    <row r="36" spans="1:14" ht="15.75">
      <c r="B36" s="51"/>
      <c r="C36" s="73"/>
      <c r="D36" s="34"/>
      <c r="E36" s="2">
        <v>189</v>
      </c>
      <c r="F36" s="2">
        <v>185</v>
      </c>
      <c r="G36" s="19">
        <v>0.97883598000000005</v>
      </c>
      <c r="H36" s="2"/>
      <c r="I36" s="2"/>
      <c r="L36" s="2"/>
      <c r="N36" s="2"/>
    </row>
    <row r="37" spans="1:14" ht="15.75">
      <c r="B37" s="51"/>
      <c r="C37" s="73"/>
      <c r="D37" s="34"/>
      <c r="E37" s="2">
        <v>152</v>
      </c>
      <c r="F37" s="2">
        <v>144</v>
      </c>
      <c r="G37" s="19">
        <v>0.94736841999999999</v>
      </c>
      <c r="H37" s="2"/>
      <c r="I37" s="2"/>
      <c r="L37" s="2"/>
      <c r="N37" s="2"/>
    </row>
    <row r="38" spans="1:14" ht="15.75">
      <c r="B38" s="51"/>
      <c r="C38" s="73"/>
      <c r="D38" s="34"/>
      <c r="E38" s="2">
        <v>144</v>
      </c>
      <c r="F38" s="2">
        <v>139</v>
      </c>
      <c r="G38" s="19">
        <v>0.96527777999999997</v>
      </c>
      <c r="H38" s="2"/>
      <c r="I38" s="2"/>
      <c r="L38" s="2"/>
      <c r="N38" s="2"/>
    </row>
    <row r="39" spans="1:14" ht="15.75">
      <c r="B39" s="51"/>
      <c r="C39" s="73"/>
      <c r="D39" s="34"/>
      <c r="E39" s="2">
        <v>137</v>
      </c>
      <c r="F39" s="2">
        <v>136</v>
      </c>
      <c r="G39" s="19">
        <v>0.99270073000000003</v>
      </c>
      <c r="H39" s="2"/>
      <c r="I39" s="2"/>
    </row>
    <row r="40" spans="1:14" ht="15.75">
      <c r="B40" s="51"/>
      <c r="C40" s="73"/>
      <c r="D40" s="34"/>
      <c r="E40" s="2">
        <v>0</v>
      </c>
      <c r="F40" s="2">
        <v>0</v>
      </c>
      <c r="H40" s="2"/>
      <c r="I40" s="2"/>
    </row>
    <row r="41" spans="1:14" ht="15.75">
      <c r="B41" s="51"/>
      <c r="C41" s="73"/>
      <c r="D41" s="34"/>
      <c r="E41" s="2">
        <v>0</v>
      </c>
      <c r="F41" s="2">
        <v>0</v>
      </c>
      <c r="H41" s="2"/>
      <c r="I41" s="2"/>
    </row>
    <row r="42" spans="1:14" ht="15.75">
      <c r="B42" s="51"/>
      <c r="C42" s="73"/>
      <c r="D42" s="34"/>
      <c r="E42" s="2">
        <v>0</v>
      </c>
      <c r="F42" s="2">
        <v>0</v>
      </c>
      <c r="H42" s="2"/>
      <c r="I42" s="2"/>
    </row>
    <row r="43" spans="1:14" ht="15.75">
      <c r="B43" s="51"/>
      <c r="C43" s="73"/>
      <c r="D43" s="34"/>
      <c r="E43" s="2">
        <v>0</v>
      </c>
      <c r="F43" s="2" t="s">
        <v>38</v>
      </c>
      <c r="H43" s="2"/>
      <c r="I43" s="2"/>
    </row>
    <row r="44" spans="1:14" ht="15.75">
      <c r="B44" s="51"/>
      <c r="C44" s="73"/>
      <c r="D44" s="34"/>
      <c r="E44" s="2">
        <v>0</v>
      </c>
      <c r="F44" s="2" t="s">
        <v>38</v>
      </c>
      <c r="H44" s="2"/>
      <c r="I44" s="2"/>
    </row>
    <row r="45" spans="1:14" ht="15.75">
      <c r="B45" s="74"/>
      <c r="C45" s="75"/>
      <c r="D45" s="76"/>
      <c r="E45" s="2">
        <v>0</v>
      </c>
      <c r="F45" s="2" t="s">
        <v>38</v>
      </c>
      <c r="H45" s="2"/>
      <c r="I45" s="2"/>
    </row>
    <row r="46" spans="1:14" ht="15.75">
      <c r="A46" s="67" t="s">
        <v>8</v>
      </c>
      <c r="B46" s="90">
        <f>AVERAGE(B3:B45)</f>
        <v>151.07407407407408</v>
      </c>
      <c r="C46" s="90">
        <f t="shared" ref="C46:J46" si="0">AVERAGE(C3:C45)</f>
        <v>130.88888888888889</v>
      </c>
      <c r="D46" s="90">
        <f t="shared" si="0"/>
        <v>0.85889061925925936</v>
      </c>
      <c r="E46" s="91">
        <f>AVERAGE(E3:E45)</f>
        <v>140.18604651162789</v>
      </c>
      <c r="F46" s="91">
        <f t="shared" si="0"/>
        <v>112.04166666666667</v>
      </c>
      <c r="G46" s="91">
        <f t="shared" si="0"/>
        <v>0.81604098714285711</v>
      </c>
      <c r="H46" s="91">
        <f t="shared" si="0"/>
        <v>141.15789473684211</v>
      </c>
      <c r="I46" s="91">
        <f t="shared" si="0"/>
        <v>129.57894736842104</v>
      </c>
      <c r="J46" s="91">
        <f t="shared" si="0"/>
        <v>0.91939852578947356</v>
      </c>
    </row>
    <row r="47" spans="1:14" ht="15.75">
      <c r="A47" s="66" t="s">
        <v>9</v>
      </c>
      <c r="B47" s="92">
        <v>8.5549999999999997</v>
      </c>
      <c r="C47" s="92">
        <v>10.25</v>
      </c>
      <c r="D47" s="92">
        <v>3.9699999999999999E-2</v>
      </c>
      <c r="E47" s="92">
        <v>9.359</v>
      </c>
      <c r="F47" s="92">
        <v>11.27</v>
      </c>
      <c r="G47" s="92">
        <v>4.7849999999999997E-2</v>
      </c>
      <c r="H47" s="92">
        <v>8.1809999999999992</v>
      </c>
      <c r="I47" s="92">
        <v>7.9989999999999997</v>
      </c>
      <c r="J47" s="92">
        <v>2.3220000000000001E-2</v>
      </c>
    </row>
    <row r="54" ht="15.75"/>
  </sheetData>
  <mergeCells count="3">
    <mergeCell ref="B1:D1"/>
    <mergeCell ref="E1:G1"/>
    <mergeCell ref="H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oanna Morianou (TSL)</dc:creator>
  <cp:keywords/>
  <dc:description/>
  <cp:lastModifiedBy>Ioanna Morianou (TSL)</cp:lastModifiedBy>
  <cp:revision/>
  <dcterms:created xsi:type="dcterms:W3CDTF">2026-01-13T17:03:34Z</dcterms:created>
  <dcterms:modified xsi:type="dcterms:W3CDTF">2026-05-26T01:47:32Z</dcterms:modified>
  <cp:category/>
  <cp:contentStatus/>
</cp:coreProperties>
</file>